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crobiome\jungang_2020\analysis\saliva\frontiersin\revision\"/>
    </mc:Choice>
  </mc:AlternateContent>
  <bookViews>
    <workbookView xWindow="0" yWindow="0" windowWidth="23650" windowHeight="7210"/>
  </bookViews>
  <sheets>
    <sheet name="Table S1" sheetId="1" r:id="rId1"/>
    <sheet name="Table S2" sheetId="2" r:id="rId2"/>
    <sheet name="Table S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2" l="1"/>
  <c r="B31" i="2"/>
</calcChain>
</file>

<file path=xl/sharedStrings.xml><?xml version="1.0" encoding="utf-8"?>
<sst xmlns="http://schemas.openxmlformats.org/spreadsheetml/2006/main" count="364" uniqueCount="203">
  <si>
    <t>AST</t>
  </si>
  <si>
    <t>ALT</t>
  </si>
  <si>
    <t>GGT</t>
  </si>
  <si>
    <t>Creatinine</t>
  </si>
  <si>
    <t>TG</t>
  </si>
  <si>
    <t>Hb</t>
  </si>
  <si>
    <t>WBC</t>
  </si>
  <si>
    <t>RBC</t>
  </si>
  <si>
    <t>Hct</t>
  </si>
  <si>
    <t>MCV</t>
  </si>
  <si>
    <t>MCH</t>
  </si>
  <si>
    <t>MCHC</t>
  </si>
  <si>
    <t>RDW</t>
  </si>
  <si>
    <t>Platelet</t>
  </si>
  <si>
    <t>MPV</t>
  </si>
  <si>
    <t>PCT</t>
  </si>
  <si>
    <t>NEU</t>
  </si>
  <si>
    <t>LYM</t>
  </si>
  <si>
    <t>MONO</t>
  </si>
  <si>
    <t>EOS</t>
  </si>
  <si>
    <t>BASO</t>
  </si>
  <si>
    <t>TLC</t>
  </si>
  <si>
    <t>BMI</t>
  </si>
  <si>
    <t>Waist</t>
  </si>
  <si>
    <t>SBP</t>
  </si>
  <si>
    <t>DBP</t>
  </si>
  <si>
    <t>eGFR</t>
  </si>
  <si>
    <t>TotalC</t>
  </si>
  <si>
    <t>HDLC</t>
  </si>
  <si>
    <t>LDLC</t>
  </si>
  <si>
    <t>body mass index</t>
  </si>
  <si>
    <t>diastolic blood pressure</t>
  </si>
  <si>
    <t>waist circumference</t>
  </si>
  <si>
    <t>total cholesterol</t>
    <phoneticPr fontId="4" type="noConversion"/>
  </si>
  <si>
    <t>triglycerides</t>
    <phoneticPr fontId="4" type="noConversion"/>
  </si>
  <si>
    <t>hemoglobin</t>
  </si>
  <si>
    <t>creatinine</t>
  </si>
  <si>
    <t xml:space="preserve">estimated glomerular filtration rate </t>
  </si>
  <si>
    <t>white blood cell count</t>
    <phoneticPr fontId="1" type="noConversion"/>
  </si>
  <si>
    <t>hematocrit</t>
    <phoneticPr fontId="1" type="noConversion"/>
  </si>
  <si>
    <t>mean corpuscular volume</t>
    <phoneticPr fontId="1" type="noConversion"/>
  </si>
  <si>
    <t>mean platelet volume</t>
    <phoneticPr fontId="1" type="noConversion"/>
  </si>
  <si>
    <t>Description</t>
    <phoneticPr fontId="1" type="noConversion"/>
  </si>
  <si>
    <t>Unit</t>
    <phoneticPr fontId="1" type="noConversion"/>
  </si>
  <si>
    <t>aspartate transaminase</t>
    <phoneticPr fontId="1" type="noConversion"/>
  </si>
  <si>
    <t>alanine transaminase</t>
    <phoneticPr fontId="1" type="noConversion"/>
  </si>
  <si>
    <t>gamma-glutamyltransferase </t>
    <phoneticPr fontId="1" type="noConversion"/>
  </si>
  <si>
    <t>red blood cell count</t>
    <phoneticPr fontId="1" type="noConversion"/>
  </si>
  <si>
    <t>platelet count</t>
    <phoneticPr fontId="1" type="noConversion"/>
  </si>
  <si>
    <t>neutrophils</t>
    <phoneticPr fontId="1" type="noConversion"/>
  </si>
  <si>
    <t>lymphocytes</t>
    <phoneticPr fontId="1" type="noConversion"/>
  </si>
  <si>
    <t>monocytes</t>
    <phoneticPr fontId="1" type="noConversion"/>
  </si>
  <si>
    <t>eosinophils</t>
    <phoneticPr fontId="1" type="noConversion"/>
  </si>
  <si>
    <t>basophils</t>
    <phoneticPr fontId="1" type="noConversion"/>
  </si>
  <si>
    <t>systolic blood pressure</t>
    <phoneticPr fontId="1" type="noConversion"/>
  </si>
  <si>
    <t>Age</t>
    <phoneticPr fontId="1" type="noConversion"/>
  </si>
  <si>
    <t>Sex</t>
    <phoneticPr fontId="1" type="noConversion"/>
  </si>
  <si>
    <t>age</t>
    <phoneticPr fontId="1" type="noConversion"/>
  </si>
  <si>
    <t>sex</t>
    <phoneticPr fontId="1" type="noConversion"/>
  </si>
  <si>
    <t>CBC</t>
    <phoneticPr fontId="1" type="noConversion"/>
  </si>
  <si>
    <t>k/cumm</t>
  </si>
  <si>
    <t>m/cumm</t>
  </si>
  <si>
    <t>gm/dl</t>
  </si>
  <si>
    <t>%</t>
  </si>
  <si>
    <t>fl</t>
  </si>
  <si>
    <t>pg</t>
  </si>
  <si>
    <t>g/dl</t>
  </si>
  <si>
    <t>plateletcrit</t>
    <phoneticPr fontId="1" type="noConversion"/>
  </si>
  <si>
    <t>PDW</t>
    <phoneticPr fontId="1" type="noConversion"/>
  </si>
  <si>
    <t>platelet distribution width</t>
    <phoneticPr fontId="1" type="noConversion"/>
  </si>
  <si>
    <t>Metabolic</t>
    <phoneticPr fontId="1" type="noConversion"/>
  </si>
  <si>
    <t>fl</t>
    <phoneticPr fontId="1" type="noConversion"/>
  </si>
  <si>
    <t>ANC</t>
    <phoneticPr fontId="1" type="noConversion"/>
  </si>
  <si>
    <t>year</t>
    <phoneticPr fontId="1" type="noConversion"/>
  </si>
  <si>
    <t>mmHg</t>
    <phoneticPr fontId="1" type="noConversion"/>
  </si>
  <si>
    <t>cm</t>
    <phoneticPr fontId="1" type="noConversion"/>
  </si>
  <si>
    <t>IU/L</t>
    <phoneticPr fontId="1" type="noConversion"/>
  </si>
  <si>
    <t>mg/dL</t>
    <phoneticPr fontId="1" type="noConversion"/>
  </si>
  <si>
    <t>mIU/L</t>
    <phoneticPr fontId="1" type="noConversion"/>
  </si>
  <si>
    <t>Mean</t>
    <phoneticPr fontId="1" type="noConversion"/>
  </si>
  <si>
    <t>Std. Dev.</t>
    <phoneticPr fontId="1" type="noConversion"/>
  </si>
  <si>
    <t>absolute neutrophil count</t>
    <phoneticPr fontId="1" type="noConversion"/>
  </si>
  <si>
    <t>cells/µL</t>
    <phoneticPr fontId="1" type="noConversion"/>
  </si>
  <si>
    <t>k/cumm</t>
    <phoneticPr fontId="1" type="noConversion"/>
  </si>
  <si>
    <t>total leucocyte count</t>
    <phoneticPr fontId="1" type="noConversion"/>
  </si>
  <si>
    <t>F (n / %)</t>
    <phoneticPr fontId="1" type="noConversion"/>
  </si>
  <si>
    <t>M (n / %)</t>
    <phoneticPr fontId="1" type="noConversion"/>
  </si>
  <si>
    <t>Core genera</t>
    <phoneticPr fontId="1" type="noConversion"/>
  </si>
  <si>
    <t>Core ASVs</t>
    <phoneticPr fontId="1" type="noConversion"/>
  </si>
  <si>
    <t>Actinomyces</t>
    <phoneticPr fontId="1" type="noConversion"/>
  </si>
  <si>
    <t>Peptostreptococcus 0001</t>
    <phoneticPr fontId="1" type="noConversion"/>
  </si>
  <si>
    <t>Rothia</t>
    <phoneticPr fontId="1" type="noConversion"/>
  </si>
  <si>
    <t>Campylobacter 0001</t>
    <phoneticPr fontId="1" type="noConversion"/>
  </si>
  <si>
    <t>Atopobium</t>
    <phoneticPr fontId="1" type="noConversion"/>
  </si>
  <si>
    <t>Haemophilus 0001</t>
    <phoneticPr fontId="1" type="noConversion"/>
  </si>
  <si>
    <t>Porphyromonas</t>
    <phoneticPr fontId="1" type="noConversion"/>
  </si>
  <si>
    <t>Oribacterium 0001</t>
    <phoneticPr fontId="1" type="noConversion"/>
  </si>
  <si>
    <t>Prevotella</t>
    <phoneticPr fontId="1" type="noConversion"/>
  </si>
  <si>
    <t>Gemellaceae Family 0002</t>
    <phoneticPr fontId="1" type="noConversion"/>
  </si>
  <si>
    <t>Capnocytophaga</t>
    <phoneticPr fontId="1" type="noConversion"/>
  </si>
  <si>
    <t>Gemellaceae Family</t>
    <phoneticPr fontId="1" type="noConversion"/>
  </si>
  <si>
    <t>Streptococcus 0002</t>
    <phoneticPr fontId="1" type="noConversion"/>
  </si>
  <si>
    <t>Streptococcus 0008</t>
    <phoneticPr fontId="1" type="noConversion"/>
  </si>
  <si>
    <t>Streptococcus</t>
    <phoneticPr fontId="1" type="noConversion"/>
  </si>
  <si>
    <t>Streptococcus 0007</t>
    <phoneticPr fontId="1" type="noConversion"/>
  </si>
  <si>
    <t>[Mogibacteriaceae] Family</t>
    <phoneticPr fontId="1" type="noConversion"/>
  </si>
  <si>
    <t>Streptococcus 0001</t>
    <phoneticPr fontId="1" type="noConversion"/>
  </si>
  <si>
    <t>Parvimonas</t>
    <phoneticPr fontId="1" type="noConversion"/>
  </si>
  <si>
    <t>Clostridiales Order</t>
    <phoneticPr fontId="1" type="noConversion"/>
  </si>
  <si>
    <t>Lachnoanaerobaculum</t>
    <phoneticPr fontId="1" type="noConversion"/>
  </si>
  <si>
    <t>Moryella</t>
    <phoneticPr fontId="1" type="noConversion"/>
  </si>
  <si>
    <t>Oribacterium</t>
    <phoneticPr fontId="1" type="noConversion"/>
  </si>
  <si>
    <t>Peptostreptococcus</t>
    <phoneticPr fontId="1" type="noConversion"/>
  </si>
  <si>
    <t>Selenomonas</t>
    <phoneticPr fontId="1" type="noConversion"/>
  </si>
  <si>
    <t>Veillonella</t>
    <phoneticPr fontId="1" type="noConversion"/>
  </si>
  <si>
    <t>Bulleidia</t>
    <phoneticPr fontId="1" type="noConversion"/>
  </si>
  <si>
    <t>Fusobacterium</t>
    <phoneticPr fontId="1" type="noConversion"/>
  </si>
  <si>
    <t>Leptotrichia</t>
    <phoneticPr fontId="1" type="noConversion"/>
  </si>
  <si>
    <t>Lautropia</t>
    <phoneticPr fontId="1" type="noConversion"/>
  </si>
  <si>
    <t>Neisseria</t>
    <phoneticPr fontId="1" type="noConversion"/>
  </si>
  <si>
    <t>Neisseriaceae Family</t>
    <phoneticPr fontId="1" type="noConversion"/>
  </si>
  <si>
    <t>Campylobacter</t>
    <phoneticPr fontId="1" type="noConversion"/>
  </si>
  <si>
    <t>Cardiobacterium</t>
    <phoneticPr fontId="1" type="noConversion"/>
  </si>
  <si>
    <t>Haemophilus</t>
    <phoneticPr fontId="1" type="noConversion"/>
  </si>
  <si>
    <t>TM7-3 Class</t>
    <phoneticPr fontId="1" type="noConversion"/>
  </si>
  <si>
    <r>
      <t>kg/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mL/min/1.73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Carnobacteriaceae Granulicatella</t>
    <phoneticPr fontId="1" type="noConversion"/>
  </si>
  <si>
    <t>Mean relative abundance (%)</t>
    <phoneticPr fontId="1" type="noConversion"/>
  </si>
  <si>
    <t>Carnobacteriaceae Granulicatella 0001</t>
    <phoneticPr fontId="1" type="noConversion"/>
  </si>
  <si>
    <t>Biomarker type</t>
    <phoneticPr fontId="1" type="noConversion"/>
  </si>
  <si>
    <t>Variable</t>
    <phoneticPr fontId="1" type="noConversion"/>
  </si>
  <si>
    <t>Sum</t>
    <phoneticPr fontId="1" type="noConversion"/>
  </si>
  <si>
    <t>PDW</t>
  </si>
  <si>
    <t>ANC</t>
  </si>
  <si>
    <t>TG5</t>
  </si>
  <si>
    <t>Burkholderiales Order</t>
  </si>
  <si>
    <t>Comamonadaceae Family</t>
  </si>
  <si>
    <t>F16 Family</t>
  </si>
  <si>
    <t>Coriobacteriaceae Family</t>
  </si>
  <si>
    <t>SR1 Phylum</t>
  </si>
  <si>
    <t>Neisseria</t>
  </si>
  <si>
    <t>Shuttleworthia</t>
  </si>
  <si>
    <t>Rs-045 Family</t>
  </si>
  <si>
    <t>Filifactor</t>
  </si>
  <si>
    <t>Bacteroidales Order</t>
  </si>
  <si>
    <t>SHD-231</t>
  </si>
  <si>
    <t>Aggregatibacter</t>
  </si>
  <si>
    <t>Treponema</t>
  </si>
  <si>
    <t>Johnsonella</t>
  </si>
  <si>
    <t>[Acidaminobacteraceae] Family</t>
  </si>
  <si>
    <t>Butyrivibrio</t>
  </si>
  <si>
    <t>Gemella</t>
  </si>
  <si>
    <t>Prevotella</t>
  </si>
  <si>
    <t>Actinomycetaceae Family</t>
  </si>
  <si>
    <t>Moryella</t>
  </si>
  <si>
    <t>Campylobacter</t>
  </si>
  <si>
    <t>Atopobium</t>
  </si>
  <si>
    <t>Lactobacillus</t>
  </si>
  <si>
    <t>Clostridiales Order</t>
  </si>
  <si>
    <t>Oribacterium</t>
  </si>
  <si>
    <t>Desulfobulbus</t>
  </si>
  <si>
    <t>Haemophilus</t>
  </si>
  <si>
    <t>Cardiobacterium</t>
  </si>
  <si>
    <t>Paludibacter</t>
  </si>
  <si>
    <t>Neisseriaceae Family</t>
  </si>
  <si>
    <t>Parvimonas</t>
  </si>
  <si>
    <t>Peptostreptococcus</t>
  </si>
  <si>
    <t>Tannerella</t>
  </si>
  <si>
    <t>[Mogibacteriaceae] Family</t>
  </si>
  <si>
    <t>Pasteurellaceae Family</t>
  </si>
  <si>
    <t>CW040 Order</t>
  </si>
  <si>
    <t>Eikenella</t>
  </si>
  <si>
    <t>Fusobacterium</t>
  </si>
  <si>
    <t>Bacteroides</t>
  </si>
  <si>
    <t>BD1-5 Class</t>
  </si>
  <si>
    <t>Bacilli Class</t>
  </si>
  <si>
    <t>Fusobacteriaceae Family</t>
  </si>
  <si>
    <t>Dialister</t>
  </si>
  <si>
    <t>TM7-3 Class</t>
  </si>
  <si>
    <t>Variable</t>
    <phoneticPr fontId="1" type="noConversion"/>
  </si>
  <si>
    <t>Taxon</t>
    <phoneticPr fontId="1" type="noConversion"/>
  </si>
  <si>
    <t>Estimate</t>
    <phoneticPr fontId="1" type="noConversion"/>
  </si>
  <si>
    <t>Statistic</t>
    <phoneticPr fontId="1" type="noConversion"/>
  </si>
  <si>
    <t>Standard Error</t>
    <phoneticPr fontId="1" type="noConversion"/>
  </si>
  <si>
    <t>False discovery rate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t>Supplemetary Table 2. Core genera and amplicon sequence variants and their mean relative abundances</t>
    <phoneticPr fontId="1" type="noConversion"/>
  </si>
  <si>
    <t>mean corpuscular hemoglobin</t>
    <phoneticPr fontId="1" type="noConversion"/>
  </si>
  <si>
    <t>mean corpuscular hemoglobin concentration</t>
    <phoneticPr fontId="1" type="noConversion"/>
  </si>
  <si>
    <t>red blood cell distribution width</t>
    <phoneticPr fontId="1" type="noConversion"/>
  </si>
  <si>
    <t>high-density lipoprotein cholesterol</t>
    <phoneticPr fontId="1" type="noConversion"/>
  </si>
  <si>
    <t>low-density lipoprotein cholesterol</t>
    <phoneticPr fontId="1" type="noConversion"/>
  </si>
  <si>
    <t>Metabolic based makers</t>
    <phoneticPr fontId="1" type="noConversion"/>
  </si>
  <si>
    <t>CBC-based markers</t>
    <phoneticPr fontId="1" type="noConversion"/>
  </si>
  <si>
    <t>Fasting glucose</t>
    <phoneticPr fontId="1" type="noConversion"/>
  </si>
  <si>
    <t>Fasting insulin</t>
    <phoneticPr fontId="1" type="noConversion"/>
  </si>
  <si>
    <t>fasting glucose</t>
    <phoneticPr fontId="1" type="noConversion"/>
  </si>
  <si>
    <t>fasting Insulin</t>
    <phoneticPr fontId="1" type="noConversion"/>
  </si>
  <si>
    <t>Fasting glucose</t>
  </si>
  <si>
    <t>Fasting insulin</t>
  </si>
  <si>
    <t>Supplementary Table 1. Metadata descriptions and summary statistics</t>
    <phoneticPr fontId="1" type="noConversion"/>
  </si>
  <si>
    <t>Supplementary Table 3. List of significant associations between the biomarkers and the relative abundances of gene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34"/>
      <scheme val="minor"/>
    </font>
    <font>
      <sz val="9"/>
      <name val="맑은 고딕"/>
      <family val="2"/>
      <charset val="134"/>
      <scheme val="minor"/>
    </font>
    <font>
      <sz val="10"/>
      <color theme="1"/>
      <name val="Times New Roman"/>
      <family val="1"/>
    </font>
    <font>
      <sz val="10"/>
      <color rgb="FF111111"/>
      <name val="Times New Roman"/>
      <family val="1"/>
    </font>
    <font>
      <b/>
      <sz val="11"/>
      <color theme="1"/>
      <name val="Times New Roman"/>
      <family val="1"/>
    </font>
    <font>
      <sz val="11"/>
      <color rgb="FF11111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231F20"/>
      <name val="Times New Roman"/>
      <family val="1"/>
    </font>
    <font>
      <b/>
      <sz val="11"/>
      <color rgb="FF111111"/>
      <name val="Times New Roman"/>
      <family val="1"/>
    </font>
    <font>
      <b/>
      <sz val="10"/>
      <color rgb="FF111111"/>
      <name val="Times New Roman"/>
      <family val="1"/>
    </font>
    <font>
      <b/>
      <sz val="11"/>
      <color theme="1"/>
      <name val="맑은 고딕"/>
      <family val="2"/>
      <charset val="129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3" fillId="0" borderId="0"/>
  </cellStyleXfs>
  <cellXfs count="26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 applyBorder="1" applyAlignment="1">
      <alignment vertical="center"/>
    </xf>
    <xf numFmtId="0" fontId="7" fillId="0" borderId="0" xfId="0" applyFont="1">
      <alignment vertical="center"/>
    </xf>
    <xf numFmtId="0" fontId="8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0" xfId="0" applyFont="1" applyBorder="1">
      <alignment vertical="center"/>
    </xf>
    <xf numFmtId="0" fontId="9" fillId="0" borderId="0" xfId="1" applyNumberFormat="1" applyFont="1" applyBorder="1">
      <alignment vertical="center"/>
    </xf>
    <xf numFmtId="0" fontId="9" fillId="0" borderId="0" xfId="2" applyFont="1" applyBorder="1" applyAlignment="1">
      <alignment vertical="center"/>
    </xf>
    <xf numFmtId="0" fontId="9" fillId="0" borderId="0" xfId="2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9" fillId="0" borderId="0" xfId="0" applyFont="1" applyFill="1" applyBorder="1">
      <alignment vertical="center"/>
    </xf>
    <xf numFmtId="0" fontId="9" fillId="0" borderId="2" xfId="0" applyFont="1" applyBorder="1" applyAlignment="1">
      <alignment vertical="center"/>
    </xf>
    <xf numFmtId="0" fontId="9" fillId="0" borderId="2" xfId="0" applyFont="1" applyBorder="1">
      <alignment vertical="center"/>
    </xf>
    <xf numFmtId="0" fontId="8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0" fillId="0" borderId="2" xfId="0" applyBorder="1">
      <alignment vertical="center"/>
    </xf>
    <xf numFmtId="0" fontId="12" fillId="0" borderId="1" xfId="0" applyFont="1" applyFill="1" applyBorder="1" applyAlignment="1">
      <alignment vertical="center"/>
    </xf>
    <xf numFmtId="0" fontId="14" fillId="0" borderId="1" xfId="0" applyFont="1" applyBorder="1">
      <alignment vertical="center"/>
    </xf>
    <xf numFmtId="11" fontId="9" fillId="0" borderId="0" xfId="0" applyNumberFormat="1" applyFont="1" applyBorder="1">
      <alignment vertical="center"/>
    </xf>
    <xf numFmtId="0" fontId="7" fillId="0" borderId="1" xfId="0" applyFont="1" applyBorder="1">
      <alignment vertical="center"/>
    </xf>
    <xf numFmtId="0" fontId="7" fillId="0" borderId="0" xfId="0" applyFont="1" applyBorder="1" applyAlignment="1">
      <alignment vertical="center"/>
    </xf>
  </cellXfs>
  <cellStyles count="3">
    <cellStyle name="백분율" xfId="1" builtinId="5"/>
    <cellStyle name="표준" xfId="0" builtinId="0"/>
    <cellStyle name="표준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abSelected="1" zoomScaleNormal="100" workbookViewId="0">
      <selection activeCell="I3" sqref="I3"/>
    </sheetView>
  </sheetViews>
  <sheetFormatPr defaultRowHeight="17" x14ac:dyDescent="0.45"/>
  <cols>
    <col min="1" max="1" width="18.75" bestFit="1" customWidth="1"/>
    <col min="2" max="2" width="35" bestFit="1" customWidth="1"/>
    <col min="3" max="3" width="12.5" bestFit="1" customWidth="1"/>
    <col min="4" max="4" width="13.58203125" bestFit="1" customWidth="1"/>
    <col min="5" max="6" width="8.5" bestFit="1" customWidth="1"/>
  </cols>
  <sheetData>
    <row r="1" spans="1:6" x14ac:dyDescent="0.45">
      <c r="A1" s="3" t="s">
        <v>201</v>
      </c>
      <c r="B1" s="1"/>
      <c r="C1" s="1"/>
    </row>
    <row r="2" spans="1:6" x14ac:dyDescent="0.45">
      <c r="A2" s="5" t="s">
        <v>131</v>
      </c>
      <c r="B2" s="5" t="s">
        <v>42</v>
      </c>
      <c r="C2" s="5" t="s">
        <v>43</v>
      </c>
      <c r="D2" s="5" t="s">
        <v>130</v>
      </c>
      <c r="E2" s="5" t="s">
        <v>79</v>
      </c>
      <c r="F2" s="5" t="s">
        <v>80</v>
      </c>
    </row>
    <row r="3" spans="1:6" x14ac:dyDescent="0.45">
      <c r="A3" s="6" t="s">
        <v>55</v>
      </c>
      <c r="B3" s="6" t="s">
        <v>57</v>
      </c>
      <c r="C3" s="6" t="s">
        <v>73</v>
      </c>
      <c r="D3" s="7"/>
      <c r="E3" s="7">
        <v>55.716999999999999</v>
      </c>
      <c r="F3" s="7">
        <v>15.699</v>
      </c>
    </row>
    <row r="4" spans="1:6" x14ac:dyDescent="0.45">
      <c r="A4" s="6" t="s">
        <v>56</v>
      </c>
      <c r="B4" s="6" t="s">
        <v>58</v>
      </c>
      <c r="C4" s="6" t="s">
        <v>85</v>
      </c>
      <c r="D4" s="7"/>
      <c r="E4" s="7">
        <v>559</v>
      </c>
      <c r="F4" s="8">
        <v>80.8</v>
      </c>
    </row>
    <row r="5" spans="1:6" x14ac:dyDescent="0.45">
      <c r="A5" s="6"/>
      <c r="B5" s="6"/>
      <c r="C5" s="6" t="s">
        <v>86</v>
      </c>
      <c r="D5" s="7"/>
      <c r="E5" s="7">
        <v>133</v>
      </c>
      <c r="F5" s="8">
        <v>19.2</v>
      </c>
    </row>
    <row r="6" spans="1:6" x14ac:dyDescent="0.45">
      <c r="A6" s="6"/>
      <c r="B6" s="6"/>
      <c r="C6" s="6"/>
      <c r="D6" s="7"/>
      <c r="E6" s="7"/>
      <c r="F6" s="8"/>
    </row>
    <row r="7" spans="1:6" x14ac:dyDescent="0.45">
      <c r="A7" s="25" t="s">
        <v>193</v>
      </c>
      <c r="B7" s="6"/>
      <c r="C7" s="6"/>
      <c r="D7" s="7"/>
      <c r="E7" s="7"/>
      <c r="F7" s="8"/>
    </row>
    <row r="8" spans="1:6" x14ac:dyDescent="0.45">
      <c r="A8" s="6" t="s">
        <v>22</v>
      </c>
      <c r="B8" s="9" t="s">
        <v>30</v>
      </c>
      <c r="C8" s="6" t="s">
        <v>125</v>
      </c>
      <c r="D8" s="7" t="s">
        <v>70</v>
      </c>
      <c r="E8" s="7">
        <v>24.085999999999999</v>
      </c>
      <c r="F8" s="7">
        <v>3.3849999999999998</v>
      </c>
    </row>
    <row r="9" spans="1:6" x14ac:dyDescent="0.45">
      <c r="A9" s="6" t="s">
        <v>23</v>
      </c>
      <c r="B9" s="6" t="s">
        <v>32</v>
      </c>
      <c r="C9" s="6" t="s">
        <v>75</v>
      </c>
      <c r="D9" s="7" t="s">
        <v>70</v>
      </c>
      <c r="E9" s="7">
        <v>83.358999999999995</v>
      </c>
      <c r="F9" s="7">
        <v>10.388</v>
      </c>
    </row>
    <row r="10" spans="1:6" x14ac:dyDescent="0.45">
      <c r="A10" s="6" t="s">
        <v>24</v>
      </c>
      <c r="B10" s="9" t="s">
        <v>54</v>
      </c>
      <c r="C10" s="6" t="s">
        <v>74</v>
      </c>
      <c r="D10" s="7" t="s">
        <v>70</v>
      </c>
      <c r="E10" s="7">
        <v>129.15299999999999</v>
      </c>
      <c r="F10" s="7">
        <v>15.083</v>
      </c>
    </row>
    <row r="11" spans="1:6" x14ac:dyDescent="0.45">
      <c r="A11" s="6" t="s">
        <v>25</v>
      </c>
      <c r="B11" s="9" t="s">
        <v>31</v>
      </c>
      <c r="C11" s="6" t="s">
        <v>74</v>
      </c>
      <c r="D11" s="7" t="s">
        <v>70</v>
      </c>
      <c r="E11" s="7">
        <v>74.084999999999994</v>
      </c>
      <c r="F11" s="7">
        <v>11.157999999999999</v>
      </c>
    </row>
    <row r="12" spans="1:6" x14ac:dyDescent="0.45">
      <c r="A12" s="6" t="s">
        <v>0</v>
      </c>
      <c r="B12" s="6" t="s">
        <v>44</v>
      </c>
      <c r="C12" s="6" t="s">
        <v>76</v>
      </c>
      <c r="D12" s="7" t="s">
        <v>70</v>
      </c>
      <c r="E12" s="7">
        <v>25.091000000000001</v>
      </c>
      <c r="F12" s="7">
        <v>9.7330000000000005</v>
      </c>
    </row>
    <row r="13" spans="1:6" x14ac:dyDescent="0.45">
      <c r="A13" s="6" t="s">
        <v>1</v>
      </c>
      <c r="B13" s="10" t="s">
        <v>45</v>
      </c>
      <c r="C13" s="6" t="s">
        <v>76</v>
      </c>
      <c r="D13" s="7" t="s">
        <v>70</v>
      </c>
      <c r="E13" s="7">
        <v>22.006</v>
      </c>
      <c r="F13" s="7">
        <v>13.981</v>
      </c>
    </row>
    <row r="14" spans="1:6" x14ac:dyDescent="0.45">
      <c r="A14" s="6" t="s">
        <v>2</v>
      </c>
      <c r="B14" s="6" t="s">
        <v>46</v>
      </c>
      <c r="C14" s="6" t="s">
        <v>76</v>
      </c>
      <c r="D14" s="7" t="s">
        <v>70</v>
      </c>
      <c r="E14" s="7">
        <v>23.707999999999998</v>
      </c>
      <c r="F14" s="7">
        <v>25.861999999999998</v>
      </c>
    </row>
    <row r="15" spans="1:6" x14ac:dyDescent="0.45">
      <c r="A15" s="6" t="s">
        <v>195</v>
      </c>
      <c r="B15" s="6" t="s">
        <v>197</v>
      </c>
      <c r="C15" s="6" t="s">
        <v>77</v>
      </c>
      <c r="D15" s="7" t="s">
        <v>70</v>
      </c>
      <c r="E15" s="7">
        <v>103.749</v>
      </c>
      <c r="F15" s="7">
        <v>25.370999999999999</v>
      </c>
    </row>
    <row r="16" spans="1:6" x14ac:dyDescent="0.45">
      <c r="A16" s="6" t="s">
        <v>3</v>
      </c>
      <c r="B16" s="6" t="s">
        <v>36</v>
      </c>
      <c r="C16" s="6" t="s">
        <v>77</v>
      </c>
      <c r="D16" s="7" t="s">
        <v>70</v>
      </c>
      <c r="E16" s="7">
        <v>0.69499999999999995</v>
      </c>
      <c r="F16" s="7">
        <v>0.17699999999999999</v>
      </c>
    </row>
    <row r="17" spans="1:6" x14ac:dyDescent="0.45">
      <c r="A17" s="6" t="s">
        <v>26</v>
      </c>
      <c r="B17" s="6" t="s">
        <v>37</v>
      </c>
      <c r="C17" s="6" t="s">
        <v>126</v>
      </c>
      <c r="D17" s="7" t="s">
        <v>70</v>
      </c>
      <c r="E17" s="7">
        <v>98.188000000000002</v>
      </c>
      <c r="F17" s="7">
        <v>16.32</v>
      </c>
    </row>
    <row r="18" spans="1:6" x14ac:dyDescent="0.45">
      <c r="A18" s="6" t="s">
        <v>27</v>
      </c>
      <c r="B18" s="6" t="s">
        <v>33</v>
      </c>
      <c r="C18" s="6" t="s">
        <v>77</v>
      </c>
      <c r="D18" s="7" t="s">
        <v>70</v>
      </c>
      <c r="E18" s="7">
        <v>196.69900000000001</v>
      </c>
      <c r="F18" s="7">
        <v>41.02</v>
      </c>
    </row>
    <row r="19" spans="1:6" x14ac:dyDescent="0.45">
      <c r="A19" s="6" t="s">
        <v>28</v>
      </c>
      <c r="B19" s="6" t="s">
        <v>191</v>
      </c>
      <c r="C19" s="6" t="s">
        <v>77</v>
      </c>
      <c r="D19" s="7" t="s">
        <v>70</v>
      </c>
      <c r="E19" s="7">
        <v>60.792000000000002</v>
      </c>
      <c r="F19" s="7">
        <v>13.544</v>
      </c>
    </row>
    <row r="20" spans="1:6" x14ac:dyDescent="0.45">
      <c r="A20" s="6" t="s">
        <v>4</v>
      </c>
      <c r="B20" s="6" t="s">
        <v>34</v>
      </c>
      <c r="C20" s="6" t="s">
        <v>77</v>
      </c>
      <c r="D20" s="7" t="s">
        <v>70</v>
      </c>
      <c r="E20" s="7">
        <v>108.84099999999999</v>
      </c>
      <c r="F20" s="7">
        <v>63.927999999999997</v>
      </c>
    </row>
    <row r="21" spans="1:6" x14ac:dyDescent="0.45">
      <c r="A21" s="6" t="s">
        <v>29</v>
      </c>
      <c r="B21" s="6" t="s">
        <v>192</v>
      </c>
      <c r="C21" s="6" t="s">
        <v>77</v>
      </c>
      <c r="D21" s="7" t="s">
        <v>70</v>
      </c>
      <c r="E21" s="7">
        <v>114.209</v>
      </c>
      <c r="F21" s="7">
        <v>36.106999999999999</v>
      </c>
    </row>
    <row r="22" spans="1:6" x14ac:dyDescent="0.45">
      <c r="A22" s="6" t="s">
        <v>196</v>
      </c>
      <c r="B22" s="6" t="s">
        <v>198</v>
      </c>
      <c r="C22" s="6" t="s">
        <v>78</v>
      </c>
      <c r="D22" s="7" t="s">
        <v>70</v>
      </c>
      <c r="E22" s="7">
        <v>8.6790000000000003</v>
      </c>
      <c r="F22" s="7">
        <v>7.5330000000000004</v>
      </c>
    </row>
    <row r="23" spans="1:6" x14ac:dyDescent="0.45">
      <c r="A23" s="6"/>
      <c r="B23" s="6"/>
      <c r="C23" s="6"/>
      <c r="D23" s="7"/>
      <c r="E23" s="7"/>
      <c r="F23" s="7"/>
    </row>
    <row r="24" spans="1:6" x14ac:dyDescent="0.45">
      <c r="A24" s="25" t="s">
        <v>194</v>
      </c>
      <c r="B24" s="6"/>
      <c r="C24" s="6"/>
      <c r="D24" s="7"/>
      <c r="E24" s="7"/>
      <c r="F24" s="7"/>
    </row>
    <row r="25" spans="1:6" x14ac:dyDescent="0.45">
      <c r="A25" s="6" t="s">
        <v>5</v>
      </c>
      <c r="B25" s="6" t="s">
        <v>35</v>
      </c>
      <c r="C25" s="7" t="s">
        <v>62</v>
      </c>
      <c r="D25" s="7" t="s">
        <v>59</v>
      </c>
      <c r="E25" s="7">
        <v>13.545</v>
      </c>
      <c r="F25" s="7">
        <v>1.266</v>
      </c>
    </row>
    <row r="26" spans="1:6" x14ac:dyDescent="0.45">
      <c r="A26" s="6" t="s">
        <v>7</v>
      </c>
      <c r="B26" s="4" t="s">
        <v>47</v>
      </c>
      <c r="C26" s="7" t="s">
        <v>61</v>
      </c>
      <c r="D26" s="7" t="s">
        <v>59</v>
      </c>
      <c r="E26" s="7">
        <v>4.4530000000000003</v>
      </c>
      <c r="F26" s="7">
        <v>0.436</v>
      </c>
    </row>
    <row r="27" spans="1:6" x14ac:dyDescent="0.45">
      <c r="A27" s="6" t="s">
        <v>8</v>
      </c>
      <c r="B27" s="6" t="s">
        <v>39</v>
      </c>
      <c r="C27" s="7" t="s">
        <v>63</v>
      </c>
      <c r="D27" s="7" t="s">
        <v>59</v>
      </c>
      <c r="E27" s="7">
        <v>40.741999999999997</v>
      </c>
      <c r="F27" s="7">
        <v>4.133</v>
      </c>
    </row>
    <row r="28" spans="1:6" x14ac:dyDescent="0.45">
      <c r="A28" s="6" t="s">
        <v>9</v>
      </c>
      <c r="B28" s="6" t="s">
        <v>40</v>
      </c>
      <c r="C28" s="7" t="s">
        <v>64</v>
      </c>
      <c r="D28" s="7" t="s">
        <v>59</v>
      </c>
      <c r="E28" s="7">
        <v>91.608999999999995</v>
      </c>
      <c r="F28" s="7">
        <v>4.28</v>
      </c>
    </row>
    <row r="29" spans="1:6" x14ac:dyDescent="0.45">
      <c r="A29" s="6" t="s">
        <v>10</v>
      </c>
      <c r="B29" s="6" t="s">
        <v>188</v>
      </c>
      <c r="C29" s="7" t="s">
        <v>65</v>
      </c>
      <c r="D29" s="7" t="s">
        <v>59</v>
      </c>
      <c r="E29" s="7">
        <v>30.486999999999998</v>
      </c>
      <c r="F29" s="7">
        <v>1.7030000000000001</v>
      </c>
    </row>
    <row r="30" spans="1:6" x14ac:dyDescent="0.45">
      <c r="A30" s="6" t="s">
        <v>11</v>
      </c>
      <c r="B30" s="6" t="s">
        <v>189</v>
      </c>
      <c r="C30" s="7" t="s">
        <v>66</v>
      </c>
      <c r="D30" s="7" t="s">
        <v>59</v>
      </c>
      <c r="E30" s="7">
        <v>33.268000000000001</v>
      </c>
      <c r="F30" s="7">
        <v>0.85499999999999998</v>
      </c>
    </row>
    <row r="31" spans="1:6" x14ac:dyDescent="0.45">
      <c r="A31" s="6" t="s">
        <v>12</v>
      </c>
      <c r="B31" s="6" t="s">
        <v>190</v>
      </c>
      <c r="C31" s="7" t="s">
        <v>63</v>
      </c>
      <c r="D31" s="7" t="s">
        <v>59</v>
      </c>
      <c r="E31" s="7">
        <v>12.679</v>
      </c>
      <c r="F31" s="7">
        <v>1.113</v>
      </c>
    </row>
    <row r="32" spans="1:6" x14ac:dyDescent="0.45">
      <c r="A32" s="6" t="s">
        <v>6</v>
      </c>
      <c r="B32" s="6" t="s">
        <v>38</v>
      </c>
      <c r="C32" s="7" t="s">
        <v>60</v>
      </c>
      <c r="D32" s="7" t="s">
        <v>59</v>
      </c>
      <c r="E32" s="7">
        <v>5.8789999999999996</v>
      </c>
      <c r="F32" s="7">
        <v>1.6060000000000001</v>
      </c>
    </row>
    <row r="33" spans="1:6" x14ac:dyDescent="0.45">
      <c r="A33" s="11" t="s">
        <v>16</v>
      </c>
      <c r="B33" s="12" t="s">
        <v>49</v>
      </c>
      <c r="C33" s="13" t="s">
        <v>63</v>
      </c>
      <c r="D33" s="13" t="s">
        <v>59</v>
      </c>
      <c r="E33" s="13">
        <v>54.112000000000002</v>
      </c>
      <c r="F33" s="13">
        <v>9.2159999999999993</v>
      </c>
    </row>
    <row r="34" spans="1:6" x14ac:dyDescent="0.45">
      <c r="A34" s="11" t="s">
        <v>17</v>
      </c>
      <c r="B34" s="12" t="s">
        <v>50</v>
      </c>
      <c r="C34" s="13" t="s">
        <v>63</v>
      </c>
      <c r="D34" s="13" t="s">
        <v>59</v>
      </c>
      <c r="E34" s="13">
        <v>36.49</v>
      </c>
      <c r="F34" s="13">
        <v>15.706</v>
      </c>
    </row>
    <row r="35" spans="1:6" x14ac:dyDescent="0.45">
      <c r="A35" s="11" t="s">
        <v>18</v>
      </c>
      <c r="B35" s="12" t="s">
        <v>51</v>
      </c>
      <c r="C35" s="13" t="s">
        <v>63</v>
      </c>
      <c r="D35" s="13" t="s">
        <v>59</v>
      </c>
      <c r="E35" s="13">
        <v>6.8620000000000001</v>
      </c>
      <c r="F35" s="13">
        <v>1.704</v>
      </c>
    </row>
    <row r="36" spans="1:6" x14ac:dyDescent="0.45">
      <c r="A36" s="11" t="s">
        <v>19</v>
      </c>
      <c r="B36" s="12" t="s">
        <v>52</v>
      </c>
      <c r="C36" s="13" t="s">
        <v>63</v>
      </c>
      <c r="D36" s="13" t="s">
        <v>59</v>
      </c>
      <c r="E36" s="13">
        <v>2.4620000000000002</v>
      </c>
      <c r="F36" s="13">
        <v>2.569</v>
      </c>
    </row>
    <row r="37" spans="1:6" x14ac:dyDescent="0.45">
      <c r="A37" s="11" t="s">
        <v>20</v>
      </c>
      <c r="B37" s="12" t="s">
        <v>53</v>
      </c>
      <c r="C37" s="13" t="s">
        <v>63</v>
      </c>
      <c r="D37" s="13" t="s">
        <v>59</v>
      </c>
      <c r="E37" s="13">
        <v>0.60099999999999998</v>
      </c>
      <c r="F37" s="13">
        <v>0.315</v>
      </c>
    </row>
    <row r="38" spans="1:6" x14ac:dyDescent="0.45">
      <c r="A38" s="6" t="s">
        <v>13</v>
      </c>
      <c r="B38" s="4" t="s">
        <v>48</v>
      </c>
      <c r="C38" s="7" t="s">
        <v>83</v>
      </c>
      <c r="D38" s="7" t="s">
        <v>59</v>
      </c>
      <c r="E38" s="7">
        <v>248.14599999999999</v>
      </c>
      <c r="F38" s="7">
        <v>57.439</v>
      </c>
    </row>
    <row r="39" spans="1:6" x14ac:dyDescent="0.45">
      <c r="A39" s="6" t="s">
        <v>14</v>
      </c>
      <c r="B39" s="6" t="s">
        <v>41</v>
      </c>
      <c r="C39" s="7" t="s">
        <v>71</v>
      </c>
      <c r="D39" s="7" t="s">
        <v>59</v>
      </c>
      <c r="E39" s="7">
        <v>10.032</v>
      </c>
      <c r="F39" s="7">
        <v>0.78500000000000003</v>
      </c>
    </row>
    <row r="40" spans="1:6" x14ac:dyDescent="0.45">
      <c r="A40" s="6" t="s">
        <v>68</v>
      </c>
      <c r="B40" s="6" t="s">
        <v>69</v>
      </c>
      <c r="C40" s="7" t="s">
        <v>63</v>
      </c>
      <c r="D40" s="7" t="s">
        <v>59</v>
      </c>
      <c r="E40" s="7">
        <v>11.189</v>
      </c>
      <c r="F40" s="7">
        <v>1.663</v>
      </c>
    </row>
    <row r="41" spans="1:6" x14ac:dyDescent="0.45">
      <c r="A41" s="6" t="s">
        <v>15</v>
      </c>
      <c r="B41" s="6" t="s">
        <v>67</v>
      </c>
      <c r="C41" s="7" t="s">
        <v>63</v>
      </c>
      <c r="D41" s="7" t="s">
        <v>59</v>
      </c>
      <c r="E41" s="7">
        <v>0.248</v>
      </c>
      <c r="F41" s="7">
        <v>5.2999999999999999E-2</v>
      </c>
    </row>
    <row r="42" spans="1:6" x14ac:dyDescent="0.45">
      <c r="A42" s="6" t="s">
        <v>72</v>
      </c>
      <c r="B42" s="6" t="s">
        <v>81</v>
      </c>
      <c r="C42" s="6" t="s">
        <v>82</v>
      </c>
      <c r="D42" s="7" t="s">
        <v>59</v>
      </c>
      <c r="E42" s="7">
        <v>3274.5059999999999</v>
      </c>
      <c r="F42" s="7">
        <v>1695.0139999999999</v>
      </c>
    </row>
    <row r="43" spans="1:6" x14ac:dyDescent="0.45">
      <c r="A43" s="14" t="s">
        <v>21</v>
      </c>
      <c r="B43" s="14" t="s">
        <v>84</v>
      </c>
      <c r="C43" s="14" t="s">
        <v>82</v>
      </c>
      <c r="D43" s="15" t="s">
        <v>59</v>
      </c>
      <c r="E43" s="15">
        <v>2070.7240000000002</v>
      </c>
      <c r="F43" s="15">
        <v>608.8429999999999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/>
  </sheetViews>
  <sheetFormatPr defaultRowHeight="17" x14ac:dyDescent="0.45"/>
  <cols>
    <col min="1" max="1" width="29.33203125" bestFit="1" customWidth="1"/>
    <col min="2" max="2" width="25.58203125" bestFit="1" customWidth="1"/>
    <col min="3" max="3" width="3.5" customWidth="1"/>
    <col min="4" max="4" width="34.33203125" bestFit="1" customWidth="1"/>
    <col min="5" max="5" width="25.58203125" bestFit="1" customWidth="1"/>
  </cols>
  <sheetData>
    <row r="1" spans="1:5" x14ac:dyDescent="0.45">
      <c r="A1" s="3" t="s">
        <v>187</v>
      </c>
    </row>
    <row r="2" spans="1:5" x14ac:dyDescent="0.45">
      <c r="A2" s="18" t="s">
        <v>87</v>
      </c>
      <c r="B2" s="18" t="s">
        <v>128</v>
      </c>
      <c r="C2" s="19"/>
      <c r="D2" s="18" t="s">
        <v>88</v>
      </c>
      <c r="E2" s="18" t="s">
        <v>128</v>
      </c>
    </row>
    <row r="3" spans="1:5" x14ac:dyDescent="0.45">
      <c r="A3" s="4" t="s">
        <v>103</v>
      </c>
      <c r="B3" s="4">
        <v>19.100000000000001</v>
      </c>
      <c r="C3" s="2"/>
      <c r="D3" s="4" t="s">
        <v>106</v>
      </c>
      <c r="E3">
        <v>8</v>
      </c>
    </row>
    <row r="4" spans="1:5" x14ac:dyDescent="0.45">
      <c r="A4" s="4" t="s">
        <v>91</v>
      </c>
      <c r="B4" s="4">
        <v>11.4</v>
      </c>
      <c r="C4" s="2"/>
      <c r="D4" s="4" t="s">
        <v>94</v>
      </c>
      <c r="E4">
        <v>5.2</v>
      </c>
    </row>
    <row r="5" spans="1:5" x14ac:dyDescent="0.45">
      <c r="A5" s="4" t="s">
        <v>119</v>
      </c>
      <c r="B5" s="4">
        <v>10.3</v>
      </c>
      <c r="C5" s="2"/>
      <c r="D5" s="4" t="s">
        <v>101</v>
      </c>
      <c r="E5">
        <v>3.4</v>
      </c>
    </row>
    <row r="6" spans="1:5" x14ac:dyDescent="0.45">
      <c r="A6" s="4" t="s">
        <v>123</v>
      </c>
      <c r="B6" s="4">
        <v>10.1</v>
      </c>
      <c r="C6" s="2"/>
      <c r="D6" s="4" t="s">
        <v>129</v>
      </c>
      <c r="E6">
        <v>1.7</v>
      </c>
    </row>
    <row r="7" spans="1:5" x14ac:dyDescent="0.45">
      <c r="A7" s="4" t="s">
        <v>114</v>
      </c>
      <c r="B7" s="4">
        <v>9.4</v>
      </c>
      <c r="C7" s="2"/>
      <c r="D7" s="4" t="s">
        <v>96</v>
      </c>
      <c r="E7">
        <v>1.4</v>
      </c>
    </row>
    <row r="8" spans="1:5" x14ac:dyDescent="0.45">
      <c r="A8" s="4" t="s">
        <v>95</v>
      </c>
      <c r="B8" s="4">
        <v>5.7</v>
      </c>
      <c r="C8" s="2"/>
      <c r="D8" s="4" t="s">
        <v>90</v>
      </c>
      <c r="E8">
        <v>1.1000000000000001</v>
      </c>
    </row>
    <row r="9" spans="1:5" x14ac:dyDescent="0.45">
      <c r="A9" s="4" t="s">
        <v>97</v>
      </c>
      <c r="B9" s="4">
        <v>4.5</v>
      </c>
      <c r="C9" s="2"/>
      <c r="D9" s="4" t="s">
        <v>98</v>
      </c>
      <c r="E9">
        <v>0.8</v>
      </c>
    </row>
    <row r="10" spans="1:5" x14ac:dyDescent="0.45">
      <c r="A10" s="4" t="s">
        <v>117</v>
      </c>
      <c r="B10" s="4">
        <v>3.9</v>
      </c>
      <c r="C10" s="2"/>
      <c r="D10" s="4" t="s">
        <v>102</v>
      </c>
      <c r="E10">
        <v>0.6</v>
      </c>
    </row>
    <row r="11" spans="1:5" x14ac:dyDescent="0.45">
      <c r="A11" s="4" t="s">
        <v>111</v>
      </c>
      <c r="B11" s="4">
        <v>2.2000000000000002</v>
      </c>
      <c r="C11" s="2"/>
      <c r="D11" s="4" t="s">
        <v>104</v>
      </c>
      <c r="E11">
        <v>0.6</v>
      </c>
    </row>
    <row r="12" spans="1:5" x14ac:dyDescent="0.45">
      <c r="A12" s="4" t="s">
        <v>100</v>
      </c>
      <c r="B12" s="4">
        <v>2.1</v>
      </c>
      <c r="C12" s="2"/>
      <c r="D12" s="4" t="s">
        <v>92</v>
      </c>
      <c r="E12">
        <v>0.4</v>
      </c>
    </row>
    <row r="13" spans="1:5" x14ac:dyDescent="0.45">
      <c r="A13" s="4" t="s">
        <v>124</v>
      </c>
      <c r="B13" s="4">
        <v>2.1</v>
      </c>
      <c r="C13" s="2"/>
      <c r="D13" s="2"/>
    </row>
    <row r="14" spans="1:5" x14ac:dyDescent="0.45">
      <c r="A14" s="4" t="s">
        <v>127</v>
      </c>
      <c r="B14" s="4">
        <v>1.9</v>
      </c>
      <c r="C14" s="2"/>
      <c r="D14" s="2"/>
    </row>
    <row r="15" spans="1:5" x14ac:dyDescent="0.45">
      <c r="A15" s="4" t="s">
        <v>99</v>
      </c>
      <c r="B15" s="4">
        <v>1.7</v>
      </c>
      <c r="C15" s="2"/>
      <c r="D15" s="2"/>
    </row>
    <row r="16" spans="1:5" x14ac:dyDescent="0.45">
      <c r="A16" s="4" t="s">
        <v>89</v>
      </c>
      <c r="B16" s="4">
        <v>1.5</v>
      </c>
      <c r="C16" s="2"/>
      <c r="D16" s="2"/>
    </row>
    <row r="17" spans="1:5" x14ac:dyDescent="0.45">
      <c r="A17" s="4" t="s">
        <v>116</v>
      </c>
      <c r="B17" s="4">
        <v>1.4</v>
      </c>
      <c r="C17" s="2"/>
      <c r="D17" s="2"/>
    </row>
    <row r="18" spans="1:5" x14ac:dyDescent="0.45">
      <c r="A18" s="4" t="s">
        <v>112</v>
      </c>
      <c r="B18" s="4">
        <v>1.1000000000000001</v>
      </c>
      <c r="C18" s="2"/>
      <c r="D18" s="2"/>
    </row>
    <row r="19" spans="1:5" x14ac:dyDescent="0.45">
      <c r="A19" s="4" t="s">
        <v>93</v>
      </c>
      <c r="B19" s="4">
        <v>0.8</v>
      </c>
      <c r="C19" s="2"/>
      <c r="D19" s="2"/>
    </row>
    <row r="20" spans="1:5" x14ac:dyDescent="0.45">
      <c r="A20" s="4" t="s">
        <v>115</v>
      </c>
      <c r="B20" s="4">
        <v>0.8</v>
      </c>
      <c r="C20" s="2"/>
      <c r="D20" s="2"/>
    </row>
    <row r="21" spans="1:5" x14ac:dyDescent="0.45">
      <c r="A21" s="4" t="s">
        <v>118</v>
      </c>
      <c r="B21" s="4">
        <v>0.8</v>
      </c>
      <c r="C21" s="2"/>
      <c r="D21" s="2"/>
    </row>
    <row r="22" spans="1:5" x14ac:dyDescent="0.45">
      <c r="A22" s="4" t="s">
        <v>121</v>
      </c>
      <c r="B22" s="4">
        <v>0.7</v>
      </c>
      <c r="C22" s="2"/>
      <c r="D22" s="2"/>
    </row>
    <row r="23" spans="1:5" x14ac:dyDescent="0.45">
      <c r="A23" s="4" t="s">
        <v>105</v>
      </c>
      <c r="B23" s="4">
        <v>0.6</v>
      </c>
      <c r="C23" s="2"/>
      <c r="D23" s="2"/>
    </row>
    <row r="24" spans="1:5" x14ac:dyDescent="0.45">
      <c r="A24" s="4" t="s">
        <v>107</v>
      </c>
      <c r="B24" s="4">
        <v>0.6</v>
      </c>
      <c r="C24" s="2"/>
      <c r="D24" s="2"/>
    </row>
    <row r="25" spans="1:5" x14ac:dyDescent="0.45">
      <c r="A25" s="4" t="s">
        <v>113</v>
      </c>
      <c r="B25" s="4">
        <v>0.6</v>
      </c>
      <c r="C25" s="2"/>
      <c r="D25" s="2"/>
    </row>
    <row r="26" spans="1:5" x14ac:dyDescent="0.45">
      <c r="A26" s="4" t="s">
        <v>110</v>
      </c>
      <c r="B26" s="4">
        <v>0.5</v>
      </c>
      <c r="C26" s="2"/>
      <c r="D26" s="2"/>
    </row>
    <row r="27" spans="1:5" x14ac:dyDescent="0.45">
      <c r="A27" s="4" t="s">
        <v>109</v>
      </c>
      <c r="B27" s="4">
        <v>0.4</v>
      </c>
      <c r="C27" s="2"/>
      <c r="D27" s="2"/>
    </row>
    <row r="28" spans="1:5" x14ac:dyDescent="0.45">
      <c r="A28" s="4" t="s">
        <v>120</v>
      </c>
      <c r="B28" s="4">
        <v>0.4</v>
      </c>
      <c r="C28" s="2"/>
      <c r="D28" s="2"/>
    </row>
    <row r="29" spans="1:5" x14ac:dyDescent="0.45">
      <c r="A29" s="4" t="s">
        <v>108</v>
      </c>
      <c r="B29" s="4">
        <v>0.2</v>
      </c>
      <c r="C29" s="2"/>
      <c r="D29" s="2"/>
    </row>
    <row r="30" spans="1:5" x14ac:dyDescent="0.45">
      <c r="A30" s="16" t="s">
        <v>122</v>
      </c>
      <c r="B30" s="16">
        <v>0.2</v>
      </c>
      <c r="C30" s="17"/>
      <c r="D30" s="17"/>
      <c r="E30" s="20"/>
    </row>
    <row r="31" spans="1:5" x14ac:dyDescent="0.45">
      <c r="A31" s="21" t="s">
        <v>132</v>
      </c>
      <c r="B31" s="22">
        <f>SUM(B3:B30)</f>
        <v>95</v>
      </c>
      <c r="C31" s="22"/>
      <c r="D31" s="22"/>
      <c r="E31" s="22">
        <f>SUM(E3:E30)</f>
        <v>23.2</v>
      </c>
    </row>
  </sheetData>
  <sortState ref="D3:E12">
    <sortCondition descending="1" ref="E2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workbookViewId="0">
      <selection activeCell="N12" sqref="N12"/>
    </sheetView>
  </sheetViews>
  <sheetFormatPr defaultRowHeight="17" x14ac:dyDescent="0.45"/>
  <cols>
    <col min="1" max="1" width="14.9140625" customWidth="1"/>
    <col min="2" max="2" width="25.83203125" bestFit="1" customWidth="1"/>
    <col min="4" max="4" width="14.58203125" bestFit="1" customWidth="1"/>
    <col min="7" max="7" width="18.08203125" bestFit="1" customWidth="1"/>
  </cols>
  <sheetData>
    <row r="1" spans="1:7" x14ac:dyDescent="0.45">
      <c r="A1" s="3" t="s">
        <v>202</v>
      </c>
    </row>
    <row r="2" spans="1:7" x14ac:dyDescent="0.45">
      <c r="A2" s="24" t="s">
        <v>180</v>
      </c>
      <c r="B2" s="24" t="s">
        <v>181</v>
      </c>
      <c r="C2" s="24" t="s">
        <v>182</v>
      </c>
      <c r="D2" s="24" t="s">
        <v>184</v>
      </c>
      <c r="E2" s="24" t="s">
        <v>183</v>
      </c>
      <c r="F2" s="24" t="s">
        <v>186</v>
      </c>
      <c r="G2" s="24" t="s">
        <v>185</v>
      </c>
    </row>
    <row r="3" spans="1:7" x14ac:dyDescent="0.45">
      <c r="A3" s="7" t="s">
        <v>1</v>
      </c>
      <c r="B3" s="7" t="s">
        <v>139</v>
      </c>
      <c r="C3" s="7">
        <v>0.35466639981942</v>
      </c>
      <c r="D3" s="7">
        <v>0.13025909001324901</v>
      </c>
      <c r="E3" s="7">
        <v>2.7227765815295202</v>
      </c>
      <c r="F3" s="7">
        <v>6.6376175663319303E-3</v>
      </c>
      <c r="G3" s="7">
        <v>3.7751449908512799E-2</v>
      </c>
    </row>
    <row r="4" spans="1:7" x14ac:dyDescent="0.45">
      <c r="A4" s="7" t="s">
        <v>134</v>
      </c>
      <c r="B4" s="7" t="s">
        <v>135</v>
      </c>
      <c r="C4" s="7">
        <v>0.46193378865887302</v>
      </c>
      <c r="D4" s="7">
        <v>0.126895175731708</v>
      </c>
      <c r="E4" s="7">
        <v>3.64027856847397</v>
      </c>
      <c r="F4" s="7">
        <v>2.9276842705585802E-4</v>
      </c>
      <c r="G4" s="7">
        <v>2.3507582525367399E-3</v>
      </c>
    </row>
    <row r="5" spans="1:7" x14ac:dyDescent="0.45">
      <c r="A5" s="7" t="s">
        <v>134</v>
      </c>
      <c r="B5" s="7" t="s">
        <v>139</v>
      </c>
      <c r="C5" s="7">
        <v>0.35023422356197698</v>
      </c>
      <c r="D5" s="7">
        <v>0.12779943743005501</v>
      </c>
      <c r="E5" s="7">
        <v>2.7404989458866802</v>
      </c>
      <c r="F5" s="7">
        <v>6.2937412265004697E-3</v>
      </c>
      <c r="G5" s="7">
        <v>3.2418704808200499E-2</v>
      </c>
    </row>
    <row r="6" spans="1:7" x14ac:dyDescent="0.45">
      <c r="A6" s="7" t="s">
        <v>134</v>
      </c>
      <c r="B6" s="7" t="s">
        <v>148</v>
      </c>
      <c r="C6" s="7">
        <v>0.36104791476124798</v>
      </c>
      <c r="D6" s="7">
        <v>0.121609351108384</v>
      </c>
      <c r="E6" s="7">
        <v>2.9689157245766999</v>
      </c>
      <c r="F6" s="7">
        <v>3.0924269274988799E-3</v>
      </c>
      <c r="G6" s="7">
        <v>1.8760723360159898E-2</v>
      </c>
    </row>
    <row r="7" spans="1:7" x14ac:dyDescent="0.45">
      <c r="A7" s="7" t="s">
        <v>0</v>
      </c>
      <c r="B7" s="7" t="s">
        <v>138</v>
      </c>
      <c r="C7" s="7">
        <v>-0.32651721718107302</v>
      </c>
      <c r="D7" s="7">
        <v>0.12448456738274</v>
      </c>
      <c r="E7" s="7">
        <v>-2.6229533832668901</v>
      </c>
      <c r="F7" s="7">
        <v>8.9101718186887398E-3</v>
      </c>
      <c r="G7" s="7">
        <v>4.1939257008655598E-2</v>
      </c>
    </row>
    <row r="8" spans="1:7" x14ac:dyDescent="0.45">
      <c r="A8" s="7" t="s">
        <v>0</v>
      </c>
      <c r="B8" s="7" t="s">
        <v>139</v>
      </c>
      <c r="C8" s="7">
        <v>0.34266454834836402</v>
      </c>
      <c r="D8" s="7">
        <v>0.13169150193936299</v>
      </c>
      <c r="E8" s="7">
        <v>2.6020247571186599</v>
      </c>
      <c r="F8" s="7">
        <v>9.4669424851074203E-3</v>
      </c>
      <c r="G8" s="7">
        <v>4.3074588307238801E-2</v>
      </c>
    </row>
    <row r="9" spans="1:7" x14ac:dyDescent="0.45">
      <c r="A9" s="7" t="s">
        <v>0</v>
      </c>
      <c r="B9" s="7" t="s">
        <v>140</v>
      </c>
      <c r="C9" s="7">
        <v>-0.58079536651017505</v>
      </c>
      <c r="D9" s="7">
        <v>0.18314484276253901</v>
      </c>
      <c r="E9" s="7">
        <v>-3.17123516965869</v>
      </c>
      <c r="F9" s="7">
        <v>1.58533962866848E-3</v>
      </c>
      <c r="G9" s="7">
        <v>1.08199429656624E-2</v>
      </c>
    </row>
    <row r="10" spans="1:7" x14ac:dyDescent="0.45">
      <c r="A10" s="7" t="s">
        <v>20</v>
      </c>
      <c r="B10" s="7" t="s">
        <v>176</v>
      </c>
      <c r="C10" s="7">
        <v>-0.26778995974269099</v>
      </c>
      <c r="D10" s="7">
        <v>8.6937779747764801E-2</v>
      </c>
      <c r="E10" s="7">
        <v>-3.0802484319203698</v>
      </c>
      <c r="F10" s="7">
        <v>2.1506905495657499E-3</v>
      </c>
      <c r="G10" s="7">
        <v>1.43204517080841E-2</v>
      </c>
    </row>
    <row r="11" spans="1:7" x14ac:dyDescent="0.45">
      <c r="A11" s="7" t="s">
        <v>20</v>
      </c>
      <c r="B11" s="7" t="s">
        <v>177</v>
      </c>
      <c r="C11" s="7">
        <v>-0.221171642328885</v>
      </c>
      <c r="D11" s="7">
        <v>7.9500023719580495E-2</v>
      </c>
      <c r="E11" s="7">
        <v>-2.7820324067955098</v>
      </c>
      <c r="F11" s="7">
        <v>5.5499705443625702E-3</v>
      </c>
      <c r="G11" s="7">
        <v>3.0302839172219601E-2</v>
      </c>
    </row>
    <row r="12" spans="1:7" x14ac:dyDescent="0.45">
      <c r="A12" s="7" t="s">
        <v>22</v>
      </c>
      <c r="B12" s="7" t="s">
        <v>135</v>
      </c>
      <c r="C12" s="7">
        <v>0.39285509910434602</v>
      </c>
      <c r="D12" s="7">
        <v>0.12877185834833699</v>
      </c>
      <c r="E12" s="7">
        <v>3.0507837981311399</v>
      </c>
      <c r="F12" s="7">
        <v>2.3702034301386799E-3</v>
      </c>
      <c r="G12" s="7">
        <v>1.5782086254337999E-2</v>
      </c>
    </row>
    <row r="13" spans="1:7" x14ac:dyDescent="0.45">
      <c r="A13" s="7" t="s">
        <v>3</v>
      </c>
      <c r="B13" s="7" t="s">
        <v>151</v>
      </c>
      <c r="C13" s="7">
        <v>0.48052990332406498</v>
      </c>
      <c r="D13" s="7">
        <v>0.16482241556359301</v>
      </c>
      <c r="E13" s="7">
        <v>2.9154402432517701</v>
      </c>
      <c r="F13" s="7">
        <v>3.6673651251086202E-3</v>
      </c>
      <c r="G13" s="7">
        <v>2.56715558757603E-2</v>
      </c>
    </row>
    <row r="14" spans="1:7" x14ac:dyDescent="0.45">
      <c r="A14" s="7" t="s">
        <v>3</v>
      </c>
      <c r="B14" s="7" t="s">
        <v>143</v>
      </c>
      <c r="C14" s="7">
        <v>0.478610118388276</v>
      </c>
      <c r="D14" s="7">
        <v>0.160723462438883</v>
      </c>
      <c r="E14" s="7">
        <v>2.9778484804001302</v>
      </c>
      <c r="F14" s="7">
        <v>3.00484036207729E-3</v>
      </c>
      <c r="G14" s="7">
        <v>2.15874057591342E-2</v>
      </c>
    </row>
    <row r="15" spans="1:7" x14ac:dyDescent="0.45">
      <c r="A15" s="7" t="s">
        <v>3</v>
      </c>
      <c r="B15" s="7" t="s">
        <v>152</v>
      </c>
      <c r="C15" s="7">
        <v>0.16645413180436</v>
      </c>
      <c r="D15" s="7">
        <v>6.2254700036951299E-2</v>
      </c>
      <c r="E15" s="7">
        <v>2.6737600808543198</v>
      </c>
      <c r="F15" s="7">
        <v>7.6785929468956102E-3</v>
      </c>
      <c r="G15" s="7">
        <v>4.36719973854688E-2</v>
      </c>
    </row>
    <row r="16" spans="1:7" x14ac:dyDescent="0.45">
      <c r="A16" s="7" t="s">
        <v>25</v>
      </c>
      <c r="B16" s="7" t="s">
        <v>137</v>
      </c>
      <c r="C16" s="7">
        <v>0.32385468292408898</v>
      </c>
      <c r="D16" s="7">
        <v>0.11568379830688</v>
      </c>
      <c r="E16" s="7">
        <v>2.7994817568574799</v>
      </c>
      <c r="F16" s="7">
        <v>5.2619380856181999E-3</v>
      </c>
      <c r="G16" s="7">
        <v>3.1228458638560198E-2</v>
      </c>
    </row>
    <row r="17" spans="1:7" x14ac:dyDescent="0.45">
      <c r="A17" s="7" t="s">
        <v>26</v>
      </c>
      <c r="B17" s="7" t="s">
        <v>151</v>
      </c>
      <c r="C17" s="7">
        <v>-0.66118370133892801</v>
      </c>
      <c r="D17" s="7">
        <v>0.211912456798554</v>
      </c>
      <c r="E17" s="7">
        <v>-3.12007944850291</v>
      </c>
      <c r="F17" s="7">
        <v>1.88359301188457E-3</v>
      </c>
      <c r="G17" s="7">
        <v>2.0568835689779501E-2</v>
      </c>
    </row>
    <row r="18" spans="1:7" x14ac:dyDescent="0.45">
      <c r="A18" s="7" t="s">
        <v>2</v>
      </c>
      <c r="B18" s="7" t="s">
        <v>141</v>
      </c>
      <c r="C18" s="7">
        <v>-0.19980036339314999</v>
      </c>
      <c r="D18" s="7">
        <v>7.75630094187819E-2</v>
      </c>
      <c r="E18" s="7">
        <v>-2.5759748737233599</v>
      </c>
      <c r="F18" s="7">
        <v>1.02032778916372E-2</v>
      </c>
      <c r="G18" s="7">
        <v>4.8025773524430403E-2</v>
      </c>
    </row>
    <row r="19" spans="1:7" x14ac:dyDescent="0.45">
      <c r="A19" s="7" t="s">
        <v>2</v>
      </c>
      <c r="B19" s="7" t="s">
        <v>142</v>
      </c>
      <c r="C19" s="7">
        <v>0.314190207446994</v>
      </c>
      <c r="D19" s="7">
        <v>0.121176839526819</v>
      </c>
      <c r="E19" s="7">
        <v>2.5928239148163001</v>
      </c>
      <c r="F19" s="7">
        <v>9.7214071511724197E-3</v>
      </c>
      <c r="G19" s="7">
        <v>4.65604237240363E-2</v>
      </c>
    </row>
    <row r="20" spans="1:7" x14ac:dyDescent="0.45">
      <c r="A20" s="7" t="s">
        <v>2</v>
      </c>
      <c r="B20" s="7" t="s">
        <v>143</v>
      </c>
      <c r="C20" s="7">
        <v>0.35620143612253502</v>
      </c>
      <c r="D20" s="7">
        <v>0.13288138368506</v>
      </c>
      <c r="E20" s="7">
        <v>2.6805969823941802</v>
      </c>
      <c r="F20" s="7">
        <v>7.5250990953922101E-3</v>
      </c>
      <c r="G20" s="7">
        <v>4.1227584921768902E-2</v>
      </c>
    </row>
    <row r="21" spans="1:7" x14ac:dyDescent="0.45">
      <c r="A21" s="7" t="s">
        <v>2</v>
      </c>
      <c r="B21" s="7" t="s">
        <v>139</v>
      </c>
      <c r="C21" s="7">
        <v>0.39231906462815602</v>
      </c>
      <c r="D21" s="7">
        <v>0.13204551786680399</v>
      </c>
      <c r="E21" s="7">
        <v>2.9710895982391001</v>
      </c>
      <c r="F21" s="7">
        <v>3.0708996872013698E-3</v>
      </c>
      <c r="G21" s="7">
        <v>1.90535366955903E-2</v>
      </c>
    </row>
    <row r="22" spans="1:7" x14ac:dyDescent="0.45">
      <c r="A22" s="7" t="s">
        <v>199</v>
      </c>
      <c r="B22" s="7" t="s">
        <v>144</v>
      </c>
      <c r="C22" s="7">
        <v>0.60753814476333801</v>
      </c>
      <c r="D22" s="7">
        <v>0.15730127993106999</v>
      </c>
      <c r="E22" s="7">
        <v>3.8622581140443599</v>
      </c>
      <c r="F22" s="7">
        <v>1.22948057947756E-4</v>
      </c>
      <c r="G22" s="7">
        <v>1.19874356499062E-3</v>
      </c>
    </row>
    <row r="23" spans="1:7" x14ac:dyDescent="0.45">
      <c r="A23" s="7" t="s">
        <v>199</v>
      </c>
      <c r="B23" s="7" t="s">
        <v>145</v>
      </c>
      <c r="C23" s="7">
        <v>0.49941350524052902</v>
      </c>
      <c r="D23" s="7">
        <v>0.113037236010542</v>
      </c>
      <c r="E23" s="7">
        <v>4.4181326690786404</v>
      </c>
      <c r="F23" s="23">
        <v>1.15625425618839E-5</v>
      </c>
      <c r="G23" s="7">
        <v>1.54226853631716E-4</v>
      </c>
    </row>
    <row r="24" spans="1:7" x14ac:dyDescent="0.45">
      <c r="A24" s="7" t="s">
        <v>199</v>
      </c>
      <c r="B24" s="7" t="s">
        <v>146</v>
      </c>
      <c r="C24" s="7">
        <v>0.32231654005642701</v>
      </c>
      <c r="D24" s="7">
        <v>9.9370914801385296E-2</v>
      </c>
      <c r="E24" s="7">
        <v>3.2435702207295498</v>
      </c>
      <c r="F24" s="7">
        <v>1.2374717144122899E-3</v>
      </c>
      <c r="G24" s="7">
        <v>8.8902573166988498E-3</v>
      </c>
    </row>
    <row r="25" spans="1:7" x14ac:dyDescent="0.45">
      <c r="A25" s="7" t="s">
        <v>199</v>
      </c>
      <c r="B25" s="7" t="s">
        <v>139</v>
      </c>
      <c r="C25" s="7">
        <v>0.410247869003671</v>
      </c>
      <c r="D25" s="7">
        <v>0.13146437664226501</v>
      </c>
      <c r="E25" s="7">
        <v>3.1206010288248498</v>
      </c>
      <c r="F25" s="7">
        <v>1.8803074202537E-3</v>
      </c>
      <c r="G25" s="7">
        <v>1.16664528574832E-2</v>
      </c>
    </row>
    <row r="26" spans="1:7" x14ac:dyDescent="0.45">
      <c r="A26" s="7" t="s">
        <v>199</v>
      </c>
      <c r="B26" s="7" t="s">
        <v>147</v>
      </c>
      <c r="C26" s="7">
        <v>0.48693530268039797</v>
      </c>
      <c r="D26" s="7">
        <v>0.15365031795583001</v>
      </c>
      <c r="E26" s="7">
        <v>3.1691135375351398</v>
      </c>
      <c r="F26" s="7">
        <v>1.5967883974239299E-3</v>
      </c>
      <c r="G26" s="7">
        <v>1.0632273963335E-2</v>
      </c>
    </row>
    <row r="27" spans="1:7" x14ac:dyDescent="0.45">
      <c r="A27" s="7" t="s">
        <v>199</v>
      </c>
      <c r="B27" s="7" t="s">
        <v>148</v>
      </c>
      <c r="C27" s="7">
        <v>0.48032743194364502</v>
      </c>
      <c r="D27" s="7">
        <v>0.124760267787471</v>
      </c>
      <c r="E27" s="7">
        <v>3.8500032138587699</v>
      </c>
      <c r="F27" s="7">
        <v>1.2912765126637499E-4</v>
      </c>
      <c r="G27" s="7">
        <v>1.21558099295588E-3</v>
      </c>
    </row>
    <row r="28" spans="1:7" x14ac:dyDescent="0.45">
      <c r="A28" s="7" t="s">
        <v>199</v>
      </c>
      <c r="B28" s="7" t="s">
        <v>149</v>
      </c>
      <c r="C28" s="7">
        <v>0.257907762460587</v>
      </c>
      <c r="D28" s="7">
        <v>9.5095621127614202E-2</v>
      </c>
      <c r="E28" s="7">
        <v>2.71208873134638</v>
      </c>
      <c r="F28" s="7">
        <v>6.8530945137542498E-3</v>
      </c>
      <c r="G28" s="7">
        <v>3.4016269131907501E-2</v>
      </c>
    </row>
    <row r="29" spans="1:7" x14ac:dyDescent="0.45">
      <c r="A29" s="7" t="s">
        <v>199</v>
      </c>
      <c r="B29" s="7" t="s">
        <v>150</v>
      </c>
      <c r="C29" s="7">
        <v>0.49723354843473599</v>
      </c>
      <c r="D29" s="7">
        <v>0.116595704136722</v>
      </c>
      <c r="E29" s="7">
        <v>4.2645957852072396</v>
      </c>
      <c r="F29" s="23">
        <v>2.28273690807371E-5</v>
      </c>
      <c r="G29" s="7">
        <v>2.7095094604527098E-4</v>
      </c>
    </row>
    <row r="30" spans="1:7" x14ac:dyDescent="0.45">
      <c r="A30" s="7" t="s">
        <v>5</v>
      </c>
      <c r="B30" s="7" t="s">
        <v>145</v>
      </c>
      <c r="C30" s="7">
        <v>0.37266168645594</v>
      </c>
      <c r="D30" s="7">
        <v>0.12895777904657699</v>
      </c>
      <c r="E30" s="7">
        <v>2.88979609614199</v>
      </c>
      <c r="F30" s="7">
        <v>3.9762653762009399E-3</v>
      </c>
      <c r="G30" s="7">
        <v>2.63615370718066E-2</v>
      </c>
    </row>
    <row r="31" spans="1:7" x14ac:dyDescent="0.45">
      <c r="A31" s="7" t="s">
        <v>8</v>
      </c>
      <c r="B31" s="7" t="s">
        <v>163</v>
      </c>
      <c r="C31" s="7">
        <v>-0.29595151592434199</v>
      </c>
      <c r="D31" s="7">
        <v>9.5290814823796602E-2</v>
      </c>
      <c r="E31" s="7">
        <v>-3.1057716997340101</v>
      </c>
      <c r="F31" s="7">
        <v>1.9758089064350298E-3</v>
      </c>
      <c r="G31" s="7">
        <v>1.6345328225962599E-2</v>
      </c>
    </row>
    <row r="32" spans="1:7" x14ac:dyDescent="0.45">
      <c r="A32" s="7" t="s">
        <v>28</v>
      </c>
      <c r="B32" s="7" t="s">
        <v>153</v>
      </c>
      <c r="C32" s="7">
        <v>-0.27463274242428998</v>
      </c>
      <c r="D32" s="7">
        <v>8.5114011271681597E-2</v>
      </c>
      <c r="E32" s="7">
        <v>-3.22664551136792</v>
      </c>
      <c r="F32" s="7">
        <v>1.3118659274532799E-3</v>
      </c>
      <c r="G32" s="7">
        <v>9.4247210051248594E-3</v>
      </c>
    </row>
    <row r="33" spans="1:7" x14ac:dyDescent="0.45">
      <c r="A33" s="7" t="s">
        <v>200</v>
      </c>
      <c r="B33" s="7" t="s">
        <v>141</v>
      </c>
      <c r="C33" s="7">
        <v>-0.23127871053933399</v>
      </c>
      <c r="D33" s="7">
        <v>7.4386856539285201E-2</v>
      </c>
      <c r="E33" s="7">
        <v>-3.1091340768942302</v>
      </c>
      <c r="F33" s="7">
        <v>1.9537719581754699E-3</v>
      </c>
      <c r="G33" s="7">
        <v>1.26995177281406E-2</v>
      </c>
    </row>
    <row r="34" spans="1:7" x14ac:dyDescent="0.45">
      <c r="A34" s="7" t="s">
        <v>200</v>
      </c>
      <c r="B34" s="7" t="s">
        <v>155</v>
      </c>
      <c r="C34" s="7">
        <v>0.26049807601175601</v>
      </c>
      <c r="D34" s="7">
        <v>8.6368608649207701E-2</v>
      </c>
      <c r="E34" s="7">
        <v>3.0161198621340302</v>
      </c>
      <c r="F34" s="7">
        <v>2.6546770333388901E-3</v>
      </c>
      <c r="G34" s="7">
        <v>1.6105040668922599E-2</v>
      </c>
    </row>
    <row r="35" spans="1:7" x14ac:dyDescent="0.45">
      <c r="A35" s="7" t="s">
        <v>200</v>
      </c>
      <c r="B35" s="7" t="s">
        <v>156</v>
      </c>
      <c r="C35" s="7">
        <v>0.151570009753662</v>
      </c>
      <c r="D35" s="7">
        <v>5.6263055491981101E-2</v>
      </c>
      <c r="E35" s="7">
        <v>2.69395269112721</v>
      </c>
      <c r="F35" s="7">
        <v>7.2331836519793002E-3</v>
      </c>
      <c r="G35" s="7">
        <v>3.4643142754216601E-2</v>
      </c>
    </row>
    <row r="36" spans="1:7" x14ac:dyDescent="0.45">
      <c r="A36" s="7" t="s">
        <v>200</v>
      </c>
      <c r="B36" s="7" t="s">
        <v>157</v>
      </c>
      <c r="C36" s="7">
        <v>0.260501069676212</v>
      </c>
      <c r="D36" s="7">
        <v>8.2465960189516699E-2</v>
      </c>
      <c r="E36" s="7">
        <v>3.1588920941143299</v>
      </c>
      <c r="F36" s="7">
        <v>1.65302196758429E-3</v>
      </c>
      <c r="G36" s="7">
        <v>1.12818749287628E-2</v>
      </c>
    </row>
    <row r="37" spans="1:7" x14ac:dyDescent="0.45">
      <c r="A37" s="7" t="s">
        <v>10</v>
      </c>
      <c r="B37" s="7" t="s">
        <v>164</v>
      </c>
      <c r="C37" s="7">
        <v>0.38522218474173803</v>
      </c>
      <c r="D37" s="7">
        <v>0.128671236997972</v>
      </c>
      <c r="E37" s="7">
        <v>2.99384846007045</v>
      </c>
      <c r="F37" s="7">
        <v>2.8536072849825599E-3</v>
      </c>
      <c r="G37" s="7">
        <v>1.90008485073229E-2</v>
      </c>
    </row>
    <row r="38" spans="1:7" x14ac:dyDescent="0.45">
      <c r="A38" s="7" t="s">
        <v>11</v>
      </c>
      <c r="B38" s="7" t="s">
        <v>154</v>
      </c>
      <c r="C38" s="7">
        <v>0.31123296177841198</v>
      </c>
      <c r="D38" s="7">
        <v>0.11706296897320401</v>
      </c>
      <c r="E38" s="7">
        <v>2.6586798926110902</v>
      </c>
      <c r="F38" s="7">
        <v>8.0271396698142206E-3</v>
      </c>
      <c r="G38" s="7">
        <v>3.9132305890344297E-2</v>
      </c>
    </row>
    <row r="39" spans="1:7" x14ac:dyDescent="0.45">
      <c r="A39" s="7" t="s">
        <v>11</v>
      </c>
      <c r="B39" s="7" t="s">
        <v>165</v>
      </c>
      <c r="C39" s="7">
        <v>0.43004849142003698</v>
      </c>
      <c r="D39" s="7">
        <v>9.8929745588732507E-2</v>
      </c>
      <c r="E39" s="7">
        <v>4.3470089694541496</v>
      </c>
      <c r="F39" s="23">
        <v>1.58859405669018E-5</v>
      </c>
      <c r="G39" s="7">
        <v>1.6619928828138299E-4</v>
      </c>
    </row>
    <row r="40" spans="1:7" x14ac:dyDescent="0.45">
      <c r="A40" s="7" t="s">
        <v>11</v>
      </c>
      <c r="B40" s="7" t="s">
        <v>163</v>
      </c>
      <c r="C40" s="7">
        <v>0.231514215963466</v>
      </c>
      <c r="D40" s="7">
        <v>8.6748187560120302E-2</v>
      </c>
      <c r="E40" s="7">
        <v>2.6688075275695802</v>
      </c>
      <c r="F40" s="7">
        <v>7.7915319467411802E-3</v>
      </c>
      <c r="G40" s="7">
        <v>3.86743312992789E-2</v>
      </c>
    </row>
    <row r="41" spans="1:7" x14ac:dyDescent="0.45">
      <c r="A41" s="7" t="s">
        <v>9</v>
      </c>
      <c r="B41" s="7" t="s">
        <v>164</v>
      </c>
      <c r="C41" s="7">
        <v>0.367071996187955</v>
      </c>
      <c r="D41" s="7">
        <v>0.129646383275004</v>
      </c>
      <c r="E41" s="7">
        <v>2.8313323281014902</v>
      </c>
      <c r="F41" s="7">
        <v>4.7708546597129897E-3</v>
      </c>
      <c r="G41" s="7">
        <v>2.71342358771176E-2</v>
      </c>
    </row>
    <row r="42" spans="1:7" x14ac:dyDescent="0.45">
      <c r="A42" s="7" t="s">
        <v>14</v>
      </c>
      <c r="B42" s="7" t="s">
        <v>174</v>
      </c>
      <c r="C42" s="7">
        <v>0.34321927817286801</v>
      </c>
      <c r="D42" s="7">
        <v>0.128161727839784</v>
      </c>
      <c r="E42" s="7">
        <v>2.6780169396743001</v>
      </c>
      <c r="F42" s="7">
        <v>7.5829547891587204E-3</v>
      </c>
      <c r="G42" s="7">
        <v>3.56921837489712E-2</v>
      </c>
    </row>
    <row r="43" spans="1:7" x14ac:dyDescent="0.45">
      <c r="A43" s="7" t="s">
        <v>16</v>
      </c>
      <c r="B43" s="7" t="s">
        <v>175</v>
      </c>
      <c r="C43" s="7">
        <v>-0.40765714889251298</v>
      </c>
      <c r="D43" s="7">
        <v>0.154116411733275</v>
      </c>
      <c r="E43" s="7">
        <v>-2.6451248397739402</v>
      </c>
      <c r="F43" s="7">
        <v>8.3524817677121492E-3</v>
      </c>
      <c r="G43" s="7">
        <v>3.8647924111617299E-2</v>
      </c>
    </row>
    <row r="44" spans="1:7" x14ac:dyDescent="0.45">
      <c r="A44" s="7" t="s">
        <v>15</v>
      </c>
      <c r="B44" s="7" t="s">
        <v>136</v>
      </c>
      <c r="C44" s="7">
        <v>-0.15781562479290101</v>
      </c>
      <c r="D44" s="7">
        <v>5.9566556577229299E-2</v>
      </c>
      <c r="E44" s="7">
        <v>-2.6493998287157998</v>
      </c>
      <c r="F44" s="7">
        <v>8.2488923401185903E-3</v>
      </c>
      <c r="G44" s="7">
        <v>4.2489577525516499E-2</v>
      </c>
    </row>
    <row r="45" spans="1:7" x14ac:dyDescent="0.45">
      <c r="A45" s="7" t="s">
        <v>133</v>
      </c>
      <c r="B45" s="7" t="s">
        <v>174</v>
      </c>
      <c r="C45" s="7">
        <v>0.36204246845549598</v>
      </c>
      <c r="D45" s="7">
        <v>0.12811744273032899</v>
      </c>
      <c r="E45" s="7">
        <v>2.8258639943161401</v>
      </c>
      <c r="F45" s="7">
        <v>4.8522945583184497E-3</v>
      </c>
      <c r="G45" s="7">
        <v>2.78871414409828E-2</v>
      </c>
    </row>
    <row r="46" spans="1:7" x14ac:dyDescent="0.45">
      <c r="A46" s="7" t="s">
        <v>12</v>
      </c>
      <c r="B46" s="7" t="s">
        <v>158</v>
      </c>
      <c r="C46" s="7">
        <v>0.36249203044792</v>
      </c>
      <c r="D46" s="7">
        <v>0.120900984213204</v>
      </c>
      <c r="E46" s="7">
        <v>2.99825541377463</v>
      </c>
      <c r="F46" s="7">
        <v>2.8131934589767402E-3</v>
      </c>
      <c r="G46" s="7">
        <v>1.6000037797930199E-2</v>
      </c>
    </row>
    <row r="47" spans="1:7" x14ac:dyDescent="0.45">
      <c r="A47" s="7" t="s">
        <v>12</v>
      </c>
      <c r="B47" s="7" t="s">
        <v>159</v>
      </c>
      <c r="C47" s="7">
        <v>-0.29712363421237997</v>
      </c>
      <c r="D47" s="7">
        <v>9.3973309946084702E-2</v>
      </c>
      <c r="E47" s="7">
        <v>-3.1617874733033098</v>
      </c>
      <c r="F47" s="7">
        <v>1.6369103475040699E-3</v>
      </c>
      <c r="G47" s="7">
        <v>1.01562846561048E-2</v>
      </c>
    </row>
    <row r="48" spans="1:7" x14ac:dyDescent="0.45">
      <c r="A48" s="7" t="s">
        <v>12</v>
      </c>
      <c r="B48" s="7" t="s">
        <v>166</v>
      </c>
      <c r="C48" s="7">
        <v>-0.34210071778420398</v>
      </c>
      <c r="D48" s="7">
        <v>8.2771986783407303E-2</v>
      </c>
      <c r="E48" s="7">
        <v>-4.1330494902749102</v>
      </c>
      <c r="F48" s="23">
        <v>4.0214286107165403E-5</v>
      </c>
      <c r="G48" s="7">
        <v>3.7856896921572902E-4</v>
      </c>
    </row>
    <row r="49" spans="1:7" x14ac:dyDescent="0.45">
      <c r="A49" s="7" t="s">
        <v>12</v>
      </c>
      <c r="B49" s="7" t="s">
        <v>167</v>
      </c>
      <c r="C49" s="7">
        <v>-0.35669234825513702</v>
      </c>
      <c r="D49" s="7">
        <v>9.2794060218781796E-2</v>
      </c>
      <c r="E49" s="7">
        <v>-3.8439135803968401</v>
      </c>
      <c r="F49" s="7">
        <v>1.3230638681943101E-4</v>
      </c>
      <c r="G49" s="7">
        <v>1.1287388625532699E-3</v>
      </c>
    </row>
    <row r="50" spans="1:7" x14ac:dyDescent="0.45">
      <c r="A50" s="7" t="s">
        <v>12</v>
      </c>
      <c r="B50" s="7" t="s">
        <v>168</v>
      </c>
      <c r="C50" s="7">
        <v>-0.29830124470973401</v>
      </c>
      <c r="D50" s="7">
        <v>0.10228119538782</v>
      </c>
      <c r="E50" s="7">
        <v>-2.91648179881612</v>
      </c>
      <c r="F50" s="7">
        <v>3.6552939907085998E-3</v>
      </c>
      <c r="G50" s="7">
        <v>2.0365209376804999E-2</v>
      </c>
    </row>
    <row r="51" spans="1:7" x14ac:dyDescent="0.45">
      <c r="A51" s="7" t="s">
        <v>12</v>
      </c>
      <c r="B51" s="7" t="s">
        <v>169</v>
      </c>
      <c r="C51" s="7">
        <v>-0.17083661234080499</v>
      </c>
      <c r="D51" s="7">
        <v>6.7736912359200194E-2</v>
      </c>
      <c r="E51" s="7">
        <v>-2.52206081427037</v>
      </c>
      <c r="F51" s="7">
        <v>1.1891526848887699E-2</v>
      </c>
      <c r="G51" s="7">
        <v>4.4471052462278601E-2</v>
      </c>
    </row>
    <row r="52" spans="1:7" x14ac:dyDescent="0.45">
      <c r="A52" s="7" t="s">
        <v>12</v>
      </c>
      <c r="B52" s="7" t="s">
        <v>164</v>
      </c>
      <c r="C52" s="7">
        <v>-0.34656132610294599</v>
      </c>
      <c r="D52" s="7">
        <v>0.124083116159283</v>
      </c>
      <c r="E52" s="7">
        <v>-2.7929772948164202</v>
      </c>
      <c r="F52" s="7">
        <v>5.3676849992573801E-3</v>
      </c>
      <c r="G52" s="7">
        <v>2.57083860490748E-2</v>
      </c>
    </row>
    <row r="53" spans="1:7" x14ac:dyDescent="0.45">
      <c r="A53" s="7" t="s">
        <v>12</v>
      </c>
      <c r="B53" s="7" t="s">
        <v>170</v>
      </c>
      <c r="C53" s="7">
        <v>-0.29087445422866398</v>
      </c>
      <c r="D53" s="7">
        <v>0.113387890198807</v>
      </c>
      <c r="E53" s="7">
        <v>-2.5653044052470002</v>
      </c>
      <c r="F53" s="7">
        <v>1.05193593747595E-2</v>
      </c>
      <c r="G53" s="7">
        <v>4.0447677595906201E-2</v>
      </c>
    </row>
    <row r="54" spans="1:7" x14ac:dyDescent="0.45">
      <c r="A54" s="7" t="s">
        <v>12</v>
      </c>
      <c r="B54" s="7" t="s">
        <v>171</v>
      </c>
      <c r="C54" s="7">
        <v>-0.43382195197669099</v>
      </c>
      <c r="D54" s="7">
        <v>0.17445699094550701</v>
      </c>
      <c r="E54" s="7">
        <v>-2.4866985818424401</v>
      </c>
      <c r="F54" s="7">
        <v>1.31294957934299E-2</v>
      </c>
      <c r="G54" s="7">
        <v>4.8437193940626601E-2</v>
      </c>
    </row>
    <row r="55" spans="1:7" x14ac:dyDescent="0.45">
      <c r="A55" s="7" t="s">
        <v>12</v>
      </c>
      <c r="B55" s="7" t="s">
        <v>172</v>
      </c>
      <c r="C55" s="7">
        <v>-0.34182169070679302</v>
      </c>
      <c r="D55" s="7">
        <v>0.13316328250183401</v>
      </c>
      <c r="E55" s="7">
        <v>-2.5669365029514499</v>
      </c>
      <c r="F55" s="7">
        <v>1.0470454648807E-2</v>
      </c>
      <c r="G55" s="7">
        <v>4.0447677595906201E-2</v>
      </c>
    </row>
    <row r="56" spans="1:7" x14ac:dyDescent="0.45">
      <c r="A56" s="7" t="s">
        <v>12</v>
      </c>
      <c r="B56" s="7" t="s">
        <v>148</v>
      </c>
      <c r="C56" s="7">
        <v>-0.34618208249779803</v>
      </c>
      <c r="D56" s="7">
        <v>0.120523802574769</v>
      </c>
      <c r="E56" s="7">
        <v>-2.8723129796957498</v>
      </c>
      <c r="F56" s="7">
        <v>4.20023928381324E-3</v>
      </c>
      <c r="G56" s="7">
        <v>2.29333064896203E-2</v>
      </c>
    </row>
    <row r="57" spans="1:7" x14ac:dyDescent="0.45">
      <c r="A57" s="7" t="s">
        <v>12</v>
      </c>
      <c r="B57" s="7" t="s">
        <v>173</v>
      </c>
      <c r="C57" s="7">
        <v>-0.22282059867257101</v>
      </c>
      <c r="D57" s="7">
        <v>6.4316665032014497E-2</v>
      </c>
      <c r="E57" s="7">
        <v>-3.4644302306666401</v>
      </c>
      <c r="F57" s="7">
        <v>5.6431393977990395E-4</v>
      </c>
      <c r="G57" s="7">
        <v>4.1637217718895597E-3</v>
      </c>
    </row>
    <row r="58" spans="1:7" x14ac:dyDescent="0.45">
      <c r="A58" s="7" t="s">
        <v>24</v>
      </c>
      <c r="B58" s="7" t="s">
        <v>136</v>
      </c>
      <c r="C58" s="7">
        <v>-0.19360105305604799</v>
      </c>
      <c r="D58" s="7">
        <v>6.4890782655407903E-2</v>
      </c>
      <c r="E58" s="7">
        <v>-2.9834907999821101</v>
      </c>
      <c r="F58" s="7">
        <v>2.9506917557639602E-3</v>
      </c>
      <c r="G58" s="7">
        <v>1.96472890078917E-2</v>
      </c>
    </row>
    <row r="59" spans="1:7" x14ac:dyDescent="0.45">
      <c r="A59" s="7" t="s">
        <v>4</v>
      </c>
      <c r="B59" s="7" t="s">
        <v>154</v>
      </c>
      <c r="C59" s="7">
        <v>0.50773053681554903</v>
      </c>
      <c r="D59" s="7">
        <v>0.113062210582993</v>
      </c>
      <c r="E59" s="7">
        <v>4.49071828860846</v>
      </c>
      <c r="F59" s="23">
        <v>8.3228217558608095E-6</v>
      </c>
      <c r="G59" s="23">
        <v>9.8788275623913006E-5</v>
      </c>
    </row>
    <row r="60" spans="1:7" x14ac:dyDescent="0.45">
      <c r="A60" s="7" t="s">
        <v>21</v>
      </c>
      <c r="B60" s="7" t="s">
        <v>159</v>
      </c>
      <c r="C60" s="7">
        <v>0.339522919521623</v>
      </c>
      <c r="D60" s="7">
        <v>9.4306892888011903E-2</v>
      </c>
      <c r="E60" s="7">
        <v>3.6001919809276499</v>
      </c>
      <c r="F60" s="7">
        <v>3.4083438952706299E-4</v>
      </c>
      <c r="G60" s="7">
        <v>2.65850823831109E-3</v>
      </c>
    </row>
    <row r="61" spans="1:7" x14ac:dyDescent="0.45">
      <c r="A61" s="7" t="s">
        <v>21</v>
      </c>
      <c r="B61" s="7" t="s">
        <v>166</v>
      </c>
      <c r="C61" s="7">
        <v>0.26184555589220798</v>
      </c>
      <c r="D61" s="7">
        <v>8.3675689428045194E-2</v>
      </c>
      <c r="E61" s="7">
        <v>3.1292906898290398</v>
      </c>
      <c r="F61" s="7">
        <v>1.82633904881225E-3</v>
      </c>
      <c r="G61" s="7">
        <v>1.1595129309901E-2</v>
      </c>
    </row>
    <row r="62" spans="1:7" x14ac:dyDescent="0.45">
      <c r="A62" s="7" t="s">
        <v>21</v>
      </c>
      <c r="B62" s="7" t="s">
        <v>154</v>
      </c>
      <c r="C62" s="7">
        <v>0.31133588637267601</v>
      </c>
      <c r="D62" s="7">
        <v>0.113034820228434</v>
      </c>
      <c r="E62" s="7">
        <v>2.7543361040738898</v>
      </c>
      <c r="F62" s="7">
        <v>6.0365150455776702E-3</v>
      </c>
      <c r="G62" s="7">
        <v>2.97104807229089E-2</v>
      </c>
    </row>
    <row r="63" spans="1:7" x14ac:dyDescent="0.45">
      <c r="A63" s="7" t="s">
        <v>21</v>
      </c>
      <c r="B63" s="7" t="s">
        <v>135</v>
      </c>
      <c r="C63" s="7">
        <v>0.40102651420537</v>
      </c>
      <c r="D63" s="7">
        <v>0.126718112853106</v>
      </c>
      <c r="E63" s="7">
        <v>3.1647134350102601</v>
      </c>
      <c r="F63" s="7">
        <v>1.62077578615829E-3</v>
      </c>
      <c r="G63" s="7">
        <v>1.0791994868810099E-2</v>
      </c>
    </row>
    <row r="64" spans="1:7" x14ac:dyDescent="0.45">
      <c r="A64" s="7" t="s">
        <v>21</v>
      </c>
      <c r="B64" s="7" t="s">
        <v>178</v>
      </c>
      <c r="C64" s="7">
        <v>0.28261823157175597</v>
      </c>
      <c r="D64" s="7">
        <v>9.9154283243117702E-2</v>
      </c>
      <c r="E64" s="7">
        <v>2.8502876762146601</v>
      </c>
      <c r="F64" s="7">
        <v>4.4987079507811398E-3</v>
      </c>
      <c r="G64" s="7">
        <v>2.4379163037537101E-2</v>
      </c>
    </row>
    <row r="65" spans="1:7" x14ac:dyDescent="0.45">
      <c r="A65" s="7" t="s">
        <v>21</v>
      </c>
      <c r="B65" s="7" t="s">
        <v>168</v>
      </c>
      <c r="C65" s="7">
        <v>0.26121929196168903</v>
      </c>
      <c r="D65" s="7">
        <v>0.10301564607477701</v>
      </c>
      <c r="E65" s="7">
        <v>2.5357244449263101</v>
      </c>
      <c r="F65" s="7">
        <v>1.1441694607426601E-2</v>
      </c>
      <c r="G65" s="7">
        <v>4.2210576051722598E-2</v>
      </c>
    </row>
    <row r="66" spans="1:7" x14ac:dyDescent="0.45">
      <c r="A66" s="7" t="s">
        <v>21</v>
      </c>
      <c r="B66" s="7" t="s">
        <v>179</v>
      </c>
      <c r="C66" s="7">
        <v>0.206486122098234</v>
      </c>
      <c r="D66" s="7">
        <v>8.3721841433651897E-2</v>
      </c>
      <c r="E66" s="7">
        <v>2.4663351708749799</v>
      </c>
      <c r="F66" s="7">
        <v>1.38930698442151E-2</v>
      </c>
      <c r="G66" s="7">
        <v>4.9257247629489798E-2</v>
      </c>
    </row>
    <row r="67" spans="1:7" x14ac:dyDescent="0.45">
      <c r="A67" s="7" t="s">
        <v>21</v>
      </c>
      <c r="B67" s="7" t="s">
        <v>139</v>
      </c>
      <c r="C67" s="7">
        <v>0.33469394638768601</v>
      </c>
      <c r="D67" s="7">
        <v>0.12738185820717099</v>
      </c>
      <c r="E67" s="7">
        <v>2.6274851937184498</v>
      </c>
      <c r="F67" s="7">
        <v>8.7935426063026796E-3</v>
      </c>
      <c r="G67" s="7">
        <v>3.5424371741424203E-2</v>
      </c>
    </row>
    <row r="68" spans="1:7" x14ac:dyDescent="0.45">
      <c r="A68" s="7" t="s">
        <v>21</v>
      </c>
      <c r="B68" s="7" t="s">
        <v>162</v>
      </c>
      <c r="C68" s="7">
        <v>-0.12269240340205401</v>
      </c>
      <c r="D68" s="7">
        <v>4.9254630837290703E-2</v>
      </c>
      <c r="E68" s="7">
        <v>-2.49098209277743</v>
      </c>
      <c r="F68" s="7">
        <v>1.2973692831288E-2</v>
      </c>
      <c r="G68" s="7">
        <v>4.7224241905888399E-2</v>
      </c>
    </row>
    <row r="69" spans="1:7" x14ac:dyDescent="0.45">
      <c r="A69" s="7" t="s">
        <v>21</v>
      </c>
      <c r="B69" s="7" t="s">
        <v>172</v>
      </c>
      <c r="C69" s="7">
        <v>0.365140469968597</v>
      </c>
      <c r="D69" s="7">
        <v>0.13383719862051899</v>
      </c>
      <c r="E69" s="7">
        <v>2.72824352072635</v>
      </c>
      <c r="F69" s="7">
        <v>6.5297759830568996E-3</v>
      </c>
      <c r="G69" s="7">
        <v>2.97104807229089E-2</v>
      </c>
    </row>
    <row r="70" spans="1:7" x14ac:dyDescent="0.45">
      <c r="A70" s="7" t="s">
        <v>21</v>
      </c>
      <c r="B70" s="7" t="s">
        <v>149</v>
      </c>
      <c r="C70" s="7">
        <v>0.24058395117206299</v>
      </c>
      <c r="D70" s="7">
        <v>9.1989251740243597E-2</v>
      </c>
      <c r="E70" s="7">
        <v>2.6153484958375</v>
      </c>
      <c r="F70" s="7">
        <v>9.1090029956195397E-3</v>
      </c>
      <c r="G70" s="7">
        <v>3.6039968373972997E-2</v>
      </c>
    </row>
    <row r="71" spans="1:7" x14ac:dyDescent="0.45">
      <c r="A71" s="7" t="s">
        <v>21</v>
      </c>
      <c r="B71" s="7" t="s">
        <v>177</v>
      </c>
      <c r="C71" s="7">
        <v>0.22503349652956001</v>
      </c>
      <c r="D71" s="7">
        <v>7.9932735308057806E-2</v>
      </c>
      <c r="E71" s="7">
        <v>2.8152858232899098</v>
      </c>
      <c r="F71" s="7">
        <v>5.0128163715175197E-3</v>
      </c>
      <c r="G71" s="7">
        <v>2.5538585816077999E-2</v>
      </c>
    </row>
    <row r="72" spans="1:7" x14ac:dyDescent="0.45">
      <c r="A72" s="7" t="s">
        <v>21</v>
      </c>
      <c r="B72" s="7" t="s">
        <v>150</v>
      </c>
      <c r="C72" s="7">
        <v>0.304072671249694</v>
      </c>
      <c r="D72" s="7">
        <v>0.11363587516795801</v>
      </c>
      <c r="E72" s="7">
        <v>2.6758510092016499</v>
      </c>
      <c r="F72" s="7">
        <v>7.6313540744626599E-3</v>
      </c>
      <c r="G72" s="7">
        <v>3.2051687112743199E-2</v>
      </c>
    </row>
    <row r="73" spans="1:7" x14ac:dyDescent="0.45">
      <c r="A73" s="7" t="s">
        <v>6</v>
      </c>
      <c r="B73" s="7" t="s">
        <v>158</v>
      </c>
      <c r="C73" s="7">
        <v>0.36764950202875402</v>
      </c>
      <c r="D73" s="7">
        <v>0.122545430166034</v>
      </c>
      <c r="E73" s="7">
        <v>3.0001078092478299</v>
      </c>
      <c r="F73" s="7">
        <v>2.7963630274282498E-3</v>
      </c>
      <c r="G73" s="7">
        <v>1.62427043933599E-2</v>
      </c>
    </row>
    <row r="74" spans="1:7" x14ac:dyDescent="0.45">
      <c r="A74" s="7" t="s">
        <v>6</v>
      </c>
      <c r="B74" s="7" t="s">
        <v>159</v>
      </c>
      <c r="C74" s="7">
        <v>0.28311849498742198</v>
      </c>
      <c r="D74" s="7">
        <v>9.5332682347417194E-2</v>
      </c>
      <c r="E74" s="7">
        <v>2.9697947022581901</v>
      </c>
      <c r="F74" s="7">
        <v>3.0837061137501498E-3</v>
      </c>
      <c r="G74" s="7">
        <v>1.7538578521954E-2</v>
      </c>
    </row>
    <row r="75" spans="1:7" x14ac:dyDescent="0.45">
      <c r="A75" s="7" t="s">
        <v>6</v>
      </c>
      <c r="B75" s="7" t="s">
        <v>145</v>
      </c>
      <c r="C75" s="7">
        <v>0.28556646834229599</v>
      </c>
      <c r="D75" s="7">
        <v>0.111186401018831</v>
      </c>
      <c r="E75" s="7">
        <v>2.5683578722359401</v>
      </c>
      <c r="F75" s="7">
        <v>1.0428029511614201E-2</v>
      </c>
      <c r="G75" s="7">
        <v>4.1865471421627498E-2</v>
      </c>
    </row>
    <row r="76" spans="1:7" x14ac:dyDescent="0.45">
      <c r="A76" s="7" t="s">
        <v>6</v>
      </c>
      <c r="B76" s="7" t="s">
        <v>135</v>
      </c>
      <c r="C76" s="7">
        <v>0.52076728468612299</v>
      </c>
      <c r="D76" s="7">
        <v>0.12710238861550199</v>
      </c>
      <c r="E76" s="7">
        <v>4.0972265773973602</v>
      </c>
      <c r="F76" s="23">
        <v>4.6795314847614202E-5</v>
      </c>
      <c r="G76" s="7">
        <v>4.5625431976423903E-4</v>
      </c>
    </row>
    <row r="77" spans="1:7" x14ac:dyDescent="0.45">
      <c r="A77" s="7" t="s">
        <v>6</v>
      </c>
      <c r="B77" s="7" t="s">
        <v>160</v>
      </c>
      <c r="C77" s="7">
        <v>-0.14353808266866899</v>
      </c>
      <c r="D77" s="7">
        <v>5.5512565833847602E-2</v>
      </c>
      <c r="E77" s="7">
        <v>-2.58568633088024</v>
      </c>
      <c r="F77" s="7">
        <v>9.9229988174892592E-3</v>
      </c>
      <c r="G77" s="7">
        <v>4.0432517569769698E-2</v>
      </c>
    </row>
    <row r="78" spans="1:7" x14ac:dyDescent="0.45">
      <c r="A78" s="7" t="s">
        <v>6</v>
      </c>
      <c r="B78" s="7" t="s">
        <v>161</v>
      </c>
      <c r="C78" s="7">
        <v>0.24154145941319299</v>
      </c>
      <c r="D78" s="7">
        <v>9.6881856120912699E-2</v>
      </c>
      <c r="E78" s="7">
        <v>2.4931547462482402</v>
      </c>
      <c r="F78" s="7">
        <v>1.2895295779161001E-2</v>
      </c>
      <c r="G78" s="7">
        <v>4.9583320390295199E-2</v>
      </c>
    </row>
    <row r="79" spans="1:7" x14ac:dyDescent="0.45">
      <c r="A79" s="7" t="s">
        <v>6</v>
      </c>
      <c r="B79" s="7" t="s">
        <v>139</v>
      </c>
      <c r="C79" s="7">
        <v>0.417328010751645</v>
      </c>
      <c r="D79" s="7">
        <v>0.12804424775453699</v>
      </c>
      <c r="E79" s="7">
        <v>3.25924840881309</v>
      </c>
      <c r="F79" s="7">
        <v>1.1720594340139201E-3</v>
      </c>
      <c r="G79" s="7">
        <v>8.2044160380974496E-3</v>
      </c>
    </row>
    <row r="80" spans="1:7" x14ac:dyDescent="0.45">
      <c r="A80" s="7" t="s">
        <v>6</v>
      </c>
      <c r="B80" s="7" t="s">
        <v>162</v>
      </c>
      <c r="C80" s="7">
        <v>-0.14048014448403301</v>
      </c>
      <c r="D80" s="7">
        <v>4.9577983072263902E-2</v>
      </c>
      <c r="E80" s="7">
        <v>-2.8335187472082599</v>
      </c>
      <c r="F80" s="7">
        <v>4.7387191867563601E-3</v>
      </c>
      <c r="G80" s="7">
        <v>2.3521278872445199E-2</v>
      </c>
    </row>
    <row r="81" spans="1:7" x14ac:dyDescent="0.45">
      <c r="A81" s="7" t="s">
        <v>6</v>
      </c>
      <c r="B81" s="7" t="s">
        <v>148</v>
      </c>
      <c r="C81" s="7">
        <v>0.37053451672727</v>
      </c>
      <c r="D81" s="7">
        <v>0.12207976926698499</v>
      </c>
      <c r="E81" s="7">
        <v>3.0351836258546698</v>
      </c>
      <c r="F81" s="7">
        <v>2.4945763854273E-3</v>
      </c>
      <c r="G81" s="7">
        <v>1.5831489445450701E-2</v>
      </c>
    </row>
    <row r="82" spans="1:7" x14ac:dyDescent="0.45">
      <c r="A82" s="15" t="s">
        <v>6</v>
      </c>
      <c r="B82" s="15" t="s">
        <v>150</v>
      </c>
      <c r="C82" s="15">
        <v>0.29869298190912402</v>
      </c>
      <c r="D82" s="15">
        <v>0.11456190192578999</v>
      </c>
      <c r="E82" s="15">
        <v>2.60726277137586</v>
      </c>
      <c r="F82" s="15">
        <v>9.3247511173308907E-3</v>
      </c>
      <c r="G82" s="15">
        <v>3.85705614398687E-2</v>
      </c>
    </row>
  </sheetData>
  <sortState ref="A3:G82">
    <sortCondition ref="A2"/>
  </sortState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lim</dc:creator>
  <cp:lastModifiedBy>mylim</cp:lastModifiedBy>
  <dcterms:created xsi:type="dcterms:W3CDTF">2022-09-29T05:51:42Z</dcterms:created>
  <dcterms:modified xsi:type="dcterms:W3CDTF">2023-02-15T06:29:23Z</dcterms:modified>
</cp:coreProperties>
</file>